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ta" sheetId="1" state="visible" r:id="rId2"/>
    <sheet name="Comments" sheetId="2" state="visible" r:id="rId3"/>
  </sheets>
  <definedNames>
    <definedName function="false" hidden="true" localSheetId="0" name="_xlnm._FilterDatabase" vbProcedure="false">Data!$A$1:$O$8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18" uniqueCount="279">
  <si>
    <t xml:space="preserve">Reference</t>
  </si>
  <si>
    <t xml:space="preserve">Prey</t>
  </si>
  <si>
    <t xml:space="preserve">Prey Group</t>
  </si>
  <si>
    <t xml:space="preserve">Predator</t>
  </si>
  <si>
    <t xml:space="preserve">Predator Group</t>
  </si>
  <si>
    <t xml:space="preserve">Λ estimate</t>
  </si>
  <si>
    <t xml:space="preserve">m0</t>
  </si>
  <si>
    <t xml:space="preserve">f0</t>
  </si>
  <si>
    <t xml:space="preserve">m eaten</t>
  </si>
  <si>
    <t xml:space="preserve">f eaten</t>
  </si>
  <si>
    <t xml:space="preserve">Prey sex ratio</t>
  </si>
  <si>
    <t xml:space="preserve">Prey sex ratio (method)</t>
  </si>
  <si>
    <t xml:space="preserve">Test on bias</t>
  </si>
  <si>
    <t xml:space="preserve">P-value</t>
  </si>
  <si>
    <t xml:space="preserve">Remarks</t>
  </si>
  <si>
    <t xml:space="preserve">Howard (1981)</t>
  </si>
  <si>
    <t xml:space="preserve">Rana catesbeiana</t>
  </si>
  <si>
    <t xml:space="preserve">amphibian</t>
  </si>
  <si>
    <t xml:space="preserve">Chelydra serpentina</t>
  </si>
  <si>
    <t xml:space="preserve">reptile</t>
  </si>
  <si>
    <t xml:space="preserve">census</t>
  </si>
  <si>
    <t xml:space="preserve">male</t>
  </si>
  <si>
    <t xml:space="preserve">pooled data over four years</t>
  </si>
  <si>
    <t xml:space="preserve">Lode et al. (2004)</t>
  </si>
  <si>
    <t xml:space="preserve">Rana dalmatina</t>
  </si>
  <si>
    <t xml:space="preserve">Mustela putorius</t>
  </si>
  <si>
    <t xml:space="preserve">mammal</t>
  </si>
  <si>
    <t xml:space="preserve">Johnson and Proctor (1991)</t>
  </si>
  <si>
    <t xml:space="preserve">Panonychus ulmi</t>
  </si>
  <si>
    <t xml:space="preserve">arachnidan</t>
  </si>
  <si>
    <t xml:space="preserve">Typhlodromus occidentalis</t>
  </si>
  <si>
    <t xml:space="preserve">NA</t>
  </si>
  <si>
    <t xml:space="preserve">sex ratio without predators</t>
  </si>
  <si>
    <t xml:space="preserve">(male)</t>
  </si>
  <si>
    <t xml:space="preserve">consumed prey numbers or sex ratios unavailable; f0 and m0 calculated from mean sex ratios (= averaged over all observation dates) </t>
  </si>
  <si>
    <t xml:space="preserve">Götmark et al. (1997)</t>
  </si>
  <si>
    <t xml:space="preserve">Fringilla coelebs</t>
  </si>
  <si>
    <t xml:space="preserve">bird</t>
  </si>
  <si>
    <t xml:space="preserve">Accipiter nisus</t>
  </si>
  <si>
    <t xml:space="preserve">average from 2 other populations</t>
  </si>
  <si>
    <t xml:space="preserve">female</t>
  </si>
  <si>
    <t xml:space="preserve">prey remains at plucking sites near predator nests; pooled data over four years; prey sex ratio in this population "probably male biased"</t>
  </si>
  <si>
    <t xml:space="preserve">Moller and Nielsen (1997)</t>
  </si>
  <si>
    <t xml:space="preserve">Hirundo rustica</t>
  </si>
  <si>
    <t xml:space="preserve">prey remains at plucking sites near predator nests</t>
  </si>
  <si>
    <t xml:space="preserve">Post and Götmark (2006)</t>
  </si>
  <si>
    <t xml:space="preserve">Turdus merula</t>
  </si>
  <si>
    <t xml:space="preserve">prey remains at plucking sites near predator nests;  pooled census data from March 15 and 30, 1999</t>
  </si>
  <si>
    <t xml:space="preserve">Maly (1970)</t>
  </si>
  <si>
    <t xml:space="preserve">Diaptomus shoshone</t>
  </si>
  <si>
    <t xml:space="preserve">crustacean</t>
  </si>
  <si>
    <t xml:space="preserve">Ambystoma nigrinum (tadpoles)</t>
  </si>
  <si>
    <t xml:space="preserve">experiment; 40-70% male prey</t>
  </si>
  <si>
    <t xml:space="preserve">(female)</t>
  </si>
  <si>
    <t xml:space="preserve">Λ based on estimated feeding rates; "significant deviation from equal preferences" according to authors</t>
  </si>
  <si>
    <t xml:space="preserve">Koga et al. (2001)</t>
  </si>
  <si>
    <t xml:space="preserve">Uca beebei</t>
  </si>
  <si>
    <t xml:space="preserve">Quiscalus mexicanus</t>
  </si>
  <si>
    <t xml:space="preserve">census***</t>
  </si>
  <si>
    <t xml:space="preserve">*** = sex ratio in census (two different methods) not significantly different from 1:1</t>
  </si>
  <si>
    <t xml:space="preserve">Reid et al. (1996)</t>
  </si>
  <si>
    <t xml:space="preserve">Euphausia superba</t>
  </si>
  <si>
    <t xml:space="preserve">Diomedea chrysostoma</t>
  </si>
  <si>
    <t xml:space="preserve">assumed 1:1 (conservative)***</t>
  </si>
  <si>
    <t xml:space="preserve">regurgitated/lavaged samples; ***census (1594 females and 1731 males, net trawls) slightly in favour of males</t>
  </si>
  <si>
    <t xml:space="preserve">Diomedea melanophris</t>
  </si>
  <si>
    <t xml:space="preserve">ditto</t>
  </si>
  <si>
    <t xml:space="preserve">Procellaria aequinoctialis</t>
  </si>
  <si>
    <t xml:space="preserve">Pachyptila desolata</t>
  </si>
  <si>
    <t xml:space="preserve">Pygoscelis papua</t>
  </si>
  <si>
    <t xml:space="preserve">Eudyptes chrysolophus</t>
  </si>
  <si>
    <t xml:space="preserve">Hairston et al. (1983)</t>
  </si>
  <si>
    <t xml:space="preserve">Diaptomus sanguineus</t>
  </si>
  <si>
    <t xml:space="preserve">Lepomis sp.</t>
  </si>
  <si>
    <t xml:space="preserve">fish</t>
  </si>
  <si>
    <t xml:space="preserve">average</t>
  </si>
  <si>
    <t xml:space="preserve">data based on the ratio of average male and female daily mortality rates (consumed prey numbers unavailable)</t>
  </si>
  <si>
    <t xml:space="preserve">Diaptomus oregonensis</t>
  </si>
  <si>
    <t xml:space="preserve">Lebistes reticulatus</t>
  </si>
  <si>
    <t xml:space="preserve">experiment; 45-55% male prey</t>
  </si>
  <si>
    <t xml:space="preserve">average Λ based on estimated feeding rates of male, female and juvenile fish; "significant deviation from equal preferences" according to authors</t>
  </si>
  <si>
    <t xml:space="preserve">Nakagami et al. (2000)</t>
  </si>
  <si>
    <t xml:space="preserve">Halectinosoma sp.</t>
  </si>
  <si>
    <t xml:space="preserve">Pleuronectes yokohamae (juveniles)</t>
  </si>
  <si>
    <t xml:space="preserve">assumed 1:1</t>
  </si>
  <si>
    <t xml:space="preserve">stomach contents analysis (Nanaehama Beach, excluding juveniles, consumed prey from 20 fish stomachs)</t>
  </si>
  <si>
    <t xml:space="preserve">Harpacticus sp.</t>
  </si>
  <si>
    <t xml:space="preserve">census ?</t>
  </si>
  <si>
    <t xml:space="preserve">stomach contents analysis (Iwabe Port, pooled 1996+1997 data, excluding juveniles, consumed prey from 30 fish stomachs); "no significant difference in sex ratio on the bottom sediment"</t>
  </si>
  <si>
    <t xml:space="preserve">Schlacher and Wooldridge (1996)</t>
  </si>
  <si>
    <t xml:space="preserve">Grandidierella lignorum</t>
  </si>
  <si>
    <t xml:space="preserve">Lithognathus lithognathus (juveniles)</t>
  </si>
  <si>
    <t xml:space="preserve">stomach contents analysis; mean values from paper (consumed prey numbers not available); "significant preference for males" according to authors</t>
  </si>
  <si>
    <t xml:space="preserve">Svensson (1997b)</t>
  </si>
  <si>
    <t xml:space="preserve">Eudiaptomus gracilis</t>
  </si>
  <si>
    <t xml:space="preserve">Rutilus rutilus (juveniles)</t>
  </si>
  <si>
    <t xml:space="preserve">sex ratio estimate without predators more conservative than with them</t>
  </si>
  <si>
    <t xml:space="preserve">Blais and Maly (1993)</t>
  </si>
  <si>
    <t xml:space="preserve">Diaptomus leptopus</t>
  </si>
  <si>
    <t xml:space="preserve">Chaoborus mexicanus</t>
  </si>
  <si>
    <t xml:space="preserve">insect</t>
  </si>
  <si>
    <t xml:space="preserve">experiment</t>
  </si>
  <si>
    <t xml:space="preserve">predation rates computed in paper, significantly higher in male prey</t>
  </si>
  <si>
    <t xml:space="preserve">Svensson (1997a)</t>
  </si>
  <si>
    <t xml:space="preserve">Chaoborus sp.</t>
  </si>
  <si>
    <t xml:space="preserve">lab experiment (n=10)</t>
  </si>
  <si>
    <t xml:space="preserve">average over non-gravid and gravid females experiment (each with 10 replicates)</t>
  </si>
  <si>
    <t xml:space="preserve">Arctocephalus gazella</t>
  </si>
  <si>
    <t xml:space="preserve">lavaged samples from adult female predators ; ***census (1594 females and 1731 males, net trawls) slightly in favour of males</t>
  </si>
  <si>
    <t xml:space="preserve">Garcia et al. (1998)</t>
  </si>
  <si>
    <t xml:space="preserve">Girardinichthys multiradiatus</t>
  </si>
  <si>
    <t xml:space="preserve">Thamnophilus melanogaster + T. eques</t>
  </si>
  <si>
    <t xml:space="preserve">census = seine hauls; prey data = stomach analyses (reliably sexed adults)</t>
  </si>
  <si>
    <t xml:space="preserve">Britton and Moser (1982)</t>
  </si>
  <si>
    <t xml:space="preserve">Gambusia affinis</t>
  </si>
  <si>
    <t xml:space="preserve">herons (4 spp.)</t>
  </si>
  <si>
    <t xml:space="preserve">no predators</t>
  </si>
  <si>
    <t xml:space="preserve">fractions in diet = averages over two days and two calculation methods</t>
  </si>
  <si>
    <t xml:space="preserve">Trexler et al. (1994)</t>
  </si>
  <si>
    <t xml:space="preserve">Poecilia latipinna</t>
  </si>
  <si>
    <t xml:space="preserve">Egretta thula</t>
  </si>
  <si>
    <t xml:space="preserve">3 or 0.33</t>
  </si>
  <si>
    <t xml:space="preserve">0.25 or 0.75</t>
  </si>
  <si>
    <t xml:space="preserve">field experiments</t>
  </si>
  <si>
    <t xml:space="preserve">consumed prey numbers unavailable; preferences based on Manly-Chesson selectivity indices (significant preference for females when rare; indiscriminate choice when females common)</t>
  </si>
  <si>
    <t xml:space="preserve">Quinn and Kinnison (1999)</t>
  </si>
  <si>
    <t xml:space="preserve">Oncorhynchus nerka</t>
  </si>
  <si>
    <t xml:space="preserve">Ursus arctos</t>
  </si>
  <si>
    <t xml:space="preserve">*** = sex ratio in census (3620 females, 2990 males) not significantly different from the more conservative assumption of 1:1</t>
  </si>
  <si>
    <t xml:space="preserve">Gwynne (1987)</t>
  </si>
  <si>
    <t xml:space="preserve">Cicadetta quadricincta</t>
  </si>
  <si>
    <t xml:space="preserve">web-building arachnidans</t>
  </si>
  <si>
    <t xml:space="preserve">*** = sex ratio in census (23 females, 15 males) not significantly different from 1:1</t>
  </si>
  <si>
    <t xml:space="preserve">Gwynne and Bussière (2002)</t>
  </si>
  <si>
    <t xml:space="preserve">Rhamphomyia longicauda</t>
  </si>
  <si>
    <t xml:space="preserve">arachnidans</t>
  </si>
  <si>
    <t xml:space="preserve">daytime census in swarm; temporary female bias in each early evening sample</t>
  </si>
  <si>
    <t xml:space="preserve">Moore (1987)</t>
  </si>
  <si>
    <t xml:space="preserve">Euphydryas editha</t>
  </si>
  <si>
    <t xml:space="preserve">survey of new prey in 100 experimental webs (50 webs with E. editha, 50 webs without); *** =  sex ratio bases on data in Ehrlich et al. (1984), Moore (1987) assumes 1:1 sex ratio</t>
  </si>
  <si>
    <t xml:space="preserve">Polis et al. (1998)</t>
  </si>
  <si>
    <t xml:space="preserve">Gonopus tibialis</t>
  </si>
  <si>
    <t xml:space="preserve">Gandanameno echinatus</t>
  </si>
  <si>
    <t xml:space="preserve">*** = based on analogy with P. globosa and O. plana</t>
  </si>
  <si>
    <t xml:space="preserve">Latrodectus cinctus</t>
  </si>
  <si>
    <t xml:space="preserve">Onymacris plana</t>
  </si>
  <si>
    <t xml:space="preserve">Leucorchestris arenicola</t>
  </si>
  <si>
    <t xml:space="preserve">*** = sex ratio in census not significantly different from 1:1</t>
  </si>
  <si>
    <t xml:space="preserve">Onymacris rugatipennis</t>
  </si>
  <si>
    <t xml:space="preserve">Physadesmia globosa</t>
  </si>
  <si>
    <t xml:space="preserve">Physosterna cribripes</t>
  </si>
  <si>
    <t xml:space="preserve">Rehfeldt (1992)</t>
  </si>
  <si>
    <t xml:space="preserve">Calopteryx haemorrhoidalis</t>
  </si>
  <si>
    <t xml:space="preserve">orb-web spiders (mainly Larinioides folium) </t>
  </si>
  <si>
    <t xml:space="preserve">*** = sex ratio in census (1712 females, 1664 males) not significantly different from 1:1</t>
  </si>
  <si>
    <t xml:space="preserve">Thornhill (1978)</t>
  </si>
  <si>
    <t xml:space="preserve">Bittacus apicalis</t>
  </si>
  <si>
    <t xml:space="preserve">Bittacus strigosus</t>
  </si>
  <si>
    <t xml:space="preserve">Panorpa (8 spp., pooled)</t>
  </si>
  <si>
    <t xml:space="preserve">Yeargan (1988)</t>
  </si>
  <si>
    <t xml:space="preserve">Lacinipolia renigera</t>
  </si>
  <si>
    <t xml:space="preserve">Mastophora hutchinsoni (female)</t>
  </si>
  <si>
    <t xml:space="preserve">prey counts of 21 bolas spiders that became established for at least two nights after transfer to experimental trees</t>
  </si>
  <si>
    <t xml:space="preserve">Nephelodes minians</t>
  </si>
  <si>
    <t xml:space="preserve">Parapediasia teterella</t>
  </si>
  <si>
    <t xml:space="preserve">Tetanolita mynesalis</t>
  </si>
  <si>
    <t xml:space="preserve">Karban (1983)</t>
  </si>
  <si>
    <t xml:space="preserve">Magicicada cassini</t>
  </si>
  <si>
    <t xml:space="preserve">Passer domesticus</t>
  </si>
  <si>
    <t xml:space="preserve">total of three experiments</t>
  </si>
  <si>
    <t xml:space="preserve">three experiments in aviary with 16 captive house sparrows; two of them with significant preference for females</t>
  </si>
  <si>
    <t xml:space="preserve">Ohsaki (1995)</t>
  </si>
  <si>
    <t xml:space="preserve">Danaidae</t>
  </si>
  <si>
    <t xml:space="preserve">birds</t>
  </si>
  <si>
    <t xml:space="preserve">"eaten" = butterflies with large wing damage; our estimate of Λ based on raw numbers (unlike Ohsaki (1995))</t>
  </si>
  <si>
    <t xml:space="preserve">Papilionidae</t>
  </si>
  <si>
    <t xml:space="preserve">"eaten" = butterflies with large wing damage; our estimate of Λ based on raw numbers and not significant (unlike Ohsaki (1995))</t>
  </si>
  <si>
    <t xml:space="preserve">Pieridae</t>
  </si>
  <si>
    <t xml:space="preserve">Burk (1982)</t>
  </si>
  <si>
    <t xml:space="preserve">11 fly families</t>
  </si>
  <si>
    <t xml:space="preserve">O. uniglumis</t>
  </si>
  <si>
    <t xml:space="preserve">14 fly families</t>
  </si>
  <si>
    <t xml:space="preserve">O. bipunctatus</t>
  </si>
  <si>
    <t xml:space="preserve">calyptrate flies</t>
  </si>
  <si>
    <t xml:space="preserve">Oxybelus laetus</t>
  </si>
  <si>
    <t xml:space="preserve">O. packardii</t>
  </si>
  <si>
    <t xml:space="preserve">O. sparideus</t>
  </si>
  <si>
    <t xml:space="preserve">Senotainia flies</t>
  </si>
  <si>
    <t xml:space="preserve">O.exclamans</t>
  </si>
  <si>
    <t xml:space="preserve">stratiomyid flies</t>
  </si>
  <si>
    <t xml:space="preserve">O. cressonii</t>
  </si>
  <si>
    <t xml:space="preserve">syrphid flies</t>
  </si>
  <si>
    <t xml:space="preserve">O. subcornatus</t>
  </si>
  <si>
    <t xml:space="preserve">therevid flies</t>
  </si>
  <si>
    <t xml:space="preserve">O. subulatus</t>
  </si>
  <si>
    <t xml:space="preserve">Gwynne and O'Neill (1980)</t>
  </si>
  <si>
    <t xml:space="preserve">Philanthus, 4 spp.</t>
  </si>
  <si>
    <t xml:space="preserve">asilid robberflies</t>
  </si>
  <si>
    <t xml:space="preserve">Hendrichs and Hendrichs (1998)</t>
  </si>
  <si>
    <t xml:space="preserve">Ceratitis capitata</t>
  </si>
  <si>
    <t xml:space="preserve">Vespula germanica</t>
  </si>
  <si>
    <t xml:space="preserve">outdoor experiment</t>
  </si>
  <si>
    <t xml:space="preserve">Weseloh (1988)</t>
  </si>
  <si>
    <t xml:space="preserve">Lymantria dispar (pupae)</t>
  </si>
  <si>
    <t xml:space="preserve">Calosoma sycophanta (larvae, instar I-III)</t>
  </si>
  <si>
    <t xml:space="preserve">lab experiment</t>
  </si>
  <si>
    <t xml:space="preserve">experiments with two pupae of each sex, eaten pupae replaced (replicates, Calosoma instar I: n=25, Calosoma instar II: n=16, Calosoma instar III: n=14)</t>
  </si>
  <si>
    <t xml:space="preserve">Acharya (1995)</t>
  </si>
  <si>
    <t xml:space="preserve">moths (4 families)</t>
  </si>
  <si>
    <t xml:space="preserve">Lasiurus borealis + L. cinereus</t>
  </si>
  <si>
    <t xml:space="preserve">assumed 1:1***</t>
  </si>
  <si>
    <t xml:space="preserve">pooled data from 1992+1993; *** = 1:1 sex ratio assumed in Acharya (1995) following Dahlsten et al. (1992); sex ratio from light trap male biased (due to higher male flight activity)</t>
  </si>
  <si>
    <t xml:space="preserve">Gerbillurus tytonis + G. paeba</t>
  </si>
  <si>
    <t xml:space="preserve">Kittlein et al. (2001)</t>
  </si>
  <si>
    <t xml:space="preserve">Ctenomys talarum</t>
  </si>
  <si>
    <t xml:space="preserve">Asio flammeus</t>
  </si>
  <si>
    <t xml:space="preserve">Athene cunicularia</t>
  </si>
  <si>
    <t xml:space="preserve">Koivunen et al. (1996)</t>
  </si>
  <si>
    <t xml:space="preserve">Clethrionomys glareolus</t>
  </si>
  <si>
    <t xml:space="preserve">Aegolius funereus</t>
  </si>
  <si>
    <t xml:space="preserve">trapping census</t>
  </si>
  <si>
    <t xml:space="preserve">Microtus agrestis</t>
  </si>
  <si>
    <t xml:space="preserve">Microtus rossiaemeridionalis</t>
  </si>
  <si>
    <t xml:space="preserve">Norddahl and Korpimaki (1998)</t>
  </si>
  <si>
    <t xml:space="preserve">Microtus agrestis + M. rossiaemeridionalis</t>
  </si>
  <si>
    <t xml:space="preserve">avian predators</t>
  </si>
  <si>
    <t xml:space="preserve">radio-tracked individuals</t>
  </si>
  <si>
    <t xml:space="preserve">FitzGibbon (1990)</t>
  </si>
  <si>
    <t xml:space="preserve">Gazella thomsoni</t>
  </si>
  <si>
    <t xml:space="preserve">Acinonyx jubatus</t>
  </si>
  <si>
    <t xml:space="preserve">mustelids</t>
  </si>
  <si>
    <t xml:space="preserve">Owen-Smith (1993)</t>
  </si>
  <si>
    <t xml:space="preserve">Tragelaphus strepsiceros</t>
  </si>
  <si>
    <t xml:space="preserve">Panthera leo</t>
  </si>
  <si>
    <t xml:space="preserve">only individuals aged at least two years in census; combining kill records over two parks and three seasons</t>
  </si>
  <si>
    <t xml:space="preserve">Smith et al. (2004)</t>
  </si>
  <si>
    <t xml:space="preserve">Cervus elaphus</t>
  </si>
  <si>
    <t xml:space="preserve">Canis lupus</t>
  </si>
  <si>
    <t xml:space="preserve">excluding calves from kills;  census = average over 2 years</t>
  </si>
  <si>
    <t xml:space="preserve">Krausman et al. (1989)</t>
  </si>
  <si>
    <t xml:space="preserve">Ovis canadiensis</t>
  </si>
  <si>
    <t xml:space="preserve">Felis concolor</t>
  </si>
  <si>
    <t xml:space="preserve">"significant preference for females" according to authors</t>
  </si>
  <si>
    <t xml:space="preserve">Harrison and Hebert (1988)</t>
  </si>
  <si>
    <t xml:space="preserve">unknown method</t>
  </si>
  <si>
    <t xml:space="preserve">consumed prey numbers unavailable</t>
  </si>
  <si>
    <t xml:space="preserve">Mooring et al. (2004)</t>
  </si>
  <si>
    <t xml:space="preserve">juveniles excluded</t>
  </si>
  <si>
    <t xml:space="preserve">Schaeffer et al. (2000)</t>
  </si>
  <si>
    <t xml:space="preserve">undetermined kills excluded; "male mortality rates significantly higher than in females" according to authors</t>
  </si>
  <si>
    <t xml:space="preserve">(average)</t>
  </si>
  <si>
    <t xml:space="preserve"> average Λ over three studies with male-biased predation (Harrison and Hebert 1988; Mooring et al. 2004; Schaeffer et al. 2000), used in data analysis</t>
  </si>
  <si>
    <t xml:space="preserve">Sommer (2000)</t>
  </si>
  <si>
    <t xml:space="preserve">Hypogeomys antimena</t>
  </si>
  <si>
    <t xml:space="preserve">Cryptoprocta ferox + Acrantophis dumerili</t>
  </si>
  <si>
    <t xml:space="preserve">mammal+reptile</t>
  </si>
  <si>
    <t xml:space="preserve">census?</t>
  </si>
  <si>
    <t xml:space="preserve">"balanced sex ratio" mentioned in paper</t>
  </si>
  <si>
    <t xml:space="preserve">Hicks and Marshall (1985)</t>
  </si>
  <si>
    <t xml:space="preserve">harpacticoid copepods</t>
  </si>
  <si>
    <t xml:space="preserve">carnivorous bivalves</t>
  </si>
  <si>
    <t xml:space="preserve">mollusc</t>
  </si>
  <si>
    <t xml:space="preserve">excluding unsexed prey</t>
  </si>
  <si>
    <t xml:space="preserve">NA = data not available</t>
  </si>
  <si>
    <t xml:space="preserve">Λ estimate (see Appendix A in paper):</t>
  </si>
  <si>
    <t xml:space="preserve">Λ = (m eaten/f eaten)*(f0/m0)</t>
  </si>
  <si>
    <t xml:space="preserve">Initial numbers of male and female prey, m0 and f0:</t>
  </si>
  <si>
    <t xml:space="preserve">if both integer, one or both larger than 1: f0 and m0 given in the original paper as absolute numbers</t>
  </si>
  <si>
    <t xml:space="preserve">if both smaller or equal to 1: f0 and m0 goven only as ratios</t>
  </si>
  <si>
    <t xml:space="preserve">m eaten / f eaten:</t>
  </si>
  <si>
    <t xml:space="preserve">if both integer: numbers of individuals</t>
  </si>
  <si>
    <t xml:space="preserve">if bold and blue: percentages (numbers cannot be retrieved from the original paper) </t>
  </si>
  <si>
    <t xml:space="preserve">Prey sex ratio:</t>
  </si>
  <si>
    <t xml:space="preserve">p0=m0/(m0+f0)</t>
  </si>
  <si>
    <t xml:space="preserve">Test on bias (one-sided binomial exact test):</t>
  </si>
  <si>
    <t xml:space="preserve">male: null hypothesis is p&lt;=p0</t>
  </si>
  <si>
    <t xml:space="preserve">female: null hypothesis is p&gt;=p0</t>
  </si>
  <si>
    <t xml:space="preserve">untested biases (due to insufficient data) in parentheses</t>
  </si>
  <si>
    <t xml:space="preserve">non-significant results (P&gt;0.05) italicized on grey background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"/>
    <numFmt numFmtId="166" formatCode="0"/>
    <numFmt numFmtId="167" formatCode="0.0000"/>
    <numFmt numFmtId="168" formatCode="@"/>
    <numFmt numFmtId="169" formatCode="General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  <charset val="238"/>
    </font>
    <font>
      <sz val="8"/>
      <name val="Arial"/>
      <family val="2"/>
      <charset val="238"/>
    </font>
    <font>
      <b val="true"/>
      <sz val="8"/>
      <name val="Arial"/>
      <family val="2"/>
      <charset val="238"/>
    </font>
    <font>
      <b val="true"/>
      <sz val="8"/>
      <color rgb="FF3366FF"/>
      <name val="Arial"/>
      <family val="2"/>
      <charset val="238"/>
    </font>
    <font>
      <sz val="8"/>
      <color rgb="FF000000"/>
      <name val="Arial"/>
      <family val="2"/>
      <charset val="238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4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8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9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22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22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22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5" fillId="0" borderId="0" xfId="22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5" fillId="0" borderId="0" xfId="22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2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21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21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5" fillId="0" borderId="0" xfId="21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5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1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2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5" fillId="0" borderId="0" xfId="2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3" xfId="21"/>
    <cellStyle name="Normal 4" xfId="22"/>
  </cellStyles>
  <dxfs count="13">
    <dxf>
      <fill>
        <patternFill patternType="solid">
          <fgColor rgb="00FFFFFF"/>
        </patternFill>
      </fill>
    </dxf>
    <dxf>
      <fill>
        <patternFill patternType="solid">
          <fgColor rgb="FF3366FF"/>
        </patternFill>
      </fill>
    </dxf>
    <dxf>
      <fill>
        <patternFill patternType="solid">
          <fgColor rgb="FF969696"/>
        </patternFill>
      </fill>
    </dxf>
    <dxf>
      <fill>
        <patternFill patternType="solid">
          <fgColor rgb="FF000000"/>
          <bgColor rgb="FFFFFFFF"/>
        </patternFill>
      </fill>
    </dxf>
    <dxf>
      <font>
        <name val="Calibri"/>
        <family val="2"/>
        <b val="0"/>
        <i val="1"/>
        <color rgb="FF000000"/>
        <sz val="11"/>
      </font>
      <fill>
        <patternFill>
          <bgColor rgb="FF969696"/>
        </patternFill>
      </fill>
    </dxf>
    <dxf>
      <font>
        <name val="Calibri"/>
        <family val="2"/>
        <b val="1"/>
        <i val="0"/>
        <color rgb="FF000000"/>
        <sz val="11"/>
      </font>
    </dxf>
    <dxf>
      <font>
        <name val="Calibri"/>
        <family val="2"/>
        <b val="0"/>
        <i val="0"/>
        <strike val="0"/>
        <color rgb="00FFFFFF"/>
        <sz val="11"/>
        <u val="none"/>
      </font>
    </dxf>
    <dxf>
      <font>
        <name val="Calibri"/>
        <family val="2"/>
        <b val="1"/>
        <i val="0"/>
        <color rgb="00FFFFFF"/>
        <sz val="11"/>
        <u val="none"/>
      </font>
    </dxf>
    <dxf>
      <font>
        <name val="Calibri"/>
        <family val="2"/>
        <b val="1"/>
        <i val="0"/>
        <color rgb="FF0000FF"/>
        <sz val="11"/>
      </font>
    </dxf>
    <dxf>
      <font>
        <name val="Calibri"/>
        <family val="2"/>
        <b val="0"/>
        <i val="1"/>
        <color rgb="FF000000"/>
        <sz val="11"/>
      </font>
      <fill>
        <patternFill>
          <bgColor rgb="FF969696"/>
        </patternFill>
      </fill>
    </dxf>
    <dxf>
      <font>
        <name val="Calibri"/>
        <family val="2"/>
        <b val="1"/>
        <i val="0"/>
        <strike val="0"/>
        <color rgb="FFFF0000"/>
        <sz val="11"/>
        <u val="single"/>
      </font>
    </dxf>
    <dxf>
      <font>
        <name val="Calibri"/>
        <family val="2"/>
        <b val="1"/>
        <i val="0"/>
        <color rgb="FFFF0000"/>
        <sz val="11"/>
        <u val="single"/>
      </font>
    </dxf>
    <dxf>
      <font>
        <name val="Calibri"/>
        <family val="2"/>
        <b val="1"/>
        <i val="0"/>
        <color rgb="FFFF0000"/>
        <sz val="11"/>
        <u val="single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91"/>
  <sheetViews>
    <sheetView showFormulas="false" showGridLines="true" showRowColHeaders="true" showZeros="true" rightToLeft="false" tabSelected="true" showOutlineSymbols="true" defaultGridColor="true" view="normal" topLeftCell="A7" colorId="64" zoomScale="110" zoomScaleNormal="110" zoomScalePageLayoutView="100" workbookViewId="0">
      <selection pane="topLeft" activeCell="B23" activeCellId="0" sqref="B23"/>
    </sheetView>
  </sheetViews>
  <sheetFormatPr defaultColWidth="9.13671875" defaultRowHeight="11.25" zeroHeight="false" outlineLevelRow="0" outlineLevelCol="0"/>
  <cols>
    <col collapsed="false" customWidth="true" hidden="false" outlineLevel="0" max="1" min="1" style="1" width="23.41"/>
    <col collapsed="false" customWidth="true" hidden="false" outlineLevel="0" max="2" min="2" style="1" width="21.56"/>
    <col collapsed="false" customWidth="true" hidden="false" outlineLevel="0" max="3" min="3" style="1" width="8.28"/>
    <col collapsed="false" customWidth="true" hidden="false" outlineLevel="0" max="4" min="4" style="1" width="27.14"/>
    <col collapsed="false" customWidth="true" hidden="false" outlineLevel="0" max="5" min="5" style="1" width="9.85"/>
    <col collapsed="false" customWidth="true" hidden="false" outlineLevel="0" max="6" min="6" style="2" width="9.56"/>
    <col collapsed="false" customWidth="true" hidden="false" outlineLevel="0" max="7" min="7" style="3" width="4.56"/>
    <col collapsed="false" customWidth="true" hidden="false" outlineLevel="0" max="8" min="8" style="4" width="5.28"/>
    <col collapsed="false" customWidth="true" hidden="false" outlineLevel="0" max="9" min="9" style="4" width="7.42"/>
    <col collapsed="false" customWidth="true" hidden="false" outlineLevel="0" max="10" min="10" style="4" width="6.41"/>
    <col collapsed="false" customWidth="true" hidden="false" outlineLevel="0" max="11" min="11" style="5" width="9.7"/>
    <col collapsed="false" customWidth="true" hidden="false" outlineLevel="0" max="12" min="12" style="6" width="24.13"/>
    <col collapsed="false" customWidth="true" hidden="false" outlineLevel="0" max="13" min="13" style="1" width="9.28"/>
    <col collapsed="false" customWidth="true" hidden="false" outlineLevel="0" max="14" min="14" style="5" width="6.7"/>
    <col collapsed="false" customWidth="true" hidden="false" outlineLevel="0" max="15" min="15" style="1" width="134.7"/>
    <col collapsed="false" customWidth="false" hidden="false" outlineLevel="0" max="257" min="16" style="1" width="9.14"/>
  </cols>
  <sheetData>
    <row r="1" customFormat="false" ht="11.25" hidden="false" customHeight="false" outlineLevel="0" collapsed="false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8" t="s">
        <v>5</v>
      </c>
      <c r="G1" s="9" t="s">
        <v>6</v>
      </c>
      <c r="H1" s="10" t="s">
        <v>7</v>
      </c>
      <c r="I1" s="10" t="s">
        <v>8</v>
      </c>
      <c r="J1" s="10" t="s">
        <v>9</v>
      </c>
      <c r="K1" s="11" t="s">
        <v>10</v>
      </c>
      <c r="L1" s="12" t="s">
        <v>11</v>
      </c>
      <c r="M1" s="13" t="s">
        <v>12</v>
      </c>
      <c r="N1" s="14" t="s">
        <v>13</v>
      </c>
      <c r="O1" s="7" t="s">
        <v>14</v>
      </c>
    </row>
    <row r="2" customFormat="false" ht="11.25" hidden="false" customHeight="false" outlineLevel="0" collapsed="false">
      <c r="A2" s="7" t="s">
        <v>15</v>
      </c>
      <c r="B2" s="1" t="s">
        <v>16</v>
      </c>
      <c r="C2" s="1" t="s">
        <v>17</v>
      </c>
      <c r="D2" s="1" t="s">
        <v>18</v>
      </c>
      <c r="E2" s="1" t="s">
        <v>19</v>
      </c>
      <c r="F2" s="2" t="n">
        <f aca="false">IF($J2&gt;0,($H2/$G2)*($I2/$J2),"infinity")</f>
        <v>11.0457516339869</v>
      </c>
      <c r="G2" s="3" t="n">
        <v>153</v>
      </c>
      <c r="H2" s="4" t="n">
        <v>130</v>
      </c>
      <c r="I2" s="4" t="n">
        <v>13</v>
      </c>
      <c r="J2" s="4" t="n">
        <v>1</v>
      </c>
      <c r="K2" s="5" t="n">
        <f aca="false">1/(1+$G2/$H2)</f>
        <v>0.459363957597173</v>
      </c>
      <c r="L2" s="6" t="s">
        <v>20</v>
      </c>
      <c r="M2" s="15" t="s">
        <v>21</v>
      </c>
      <c r="N2" s="5" t="n">
        <v>0.0009</v>
      </c>
      <c r="O2" s="1" t="s">
        <v>22</v>
      </c>
    </row>
    <row r="3" customFormat="false" ht="11.25" hidden="false" customHeight="false" outlineLevel="0" collapsed="false">
      <c r="A3" s="7" t="s">
        <v>23</v>
      </c>
      <c r="B3" s="1" t="s">
        <v>24</v>
      </c>
      <c r="C3" s="1" t="s">
        <v>17</v>
      </c>
      <c r="D3" s="1" t="s">
        <v>25</v>
      </c>
      <c r="E3" s="1" t="s">
        <v>26</v>
      </c>
      <c r="F3" s="2" t="n">
        <f aca="false">IF($J3&gt;0,($H3/$G3)*($I3/$J3),"infinity")</f>
        <v>2.80442357218603</v>
      </c>
      <c r="G3" s="3" t="n">
        <v>1</v>
      </c>
      <c r="H3" s="16" t="n">
        <f aca="false">35.6/64.4</f>
        <v>0.552795031055901</v>
      </c>
      <c r="I3" s="4" t="n">
        <v>208</v>
      </c>
      <c r="J3" s="4" t="n">
        <v>41</v>
      </c>
      <c r="K3" s="5" t="n">
        <f aca="false">1/(1+$G3/$H3)</f>
        <v>0.356</v>
      </c>
      <c r="L3" s="6" t="s">
        <v>20</v>
      </c>
      <c r="M3" s="15" t="s">
        <v>21</v>
      </c>
      <c r="N3" s="5" t="n">
        <v>0</v>
      </c>
    </row>
    <row r="4" customFormat="false" ht="11.25" hidden="false" customHeight="false" outlineLevel="0" collapsed="false">
      <c r="A4" s="7" t="s">
        <v>27</v>
      </c>
      <c r="B4" s="1" t="s">
        <v>28</v>
      </c>
      <c r="C4" s="1" t="s">
        <v>29</v>
      </c>
      <c r="D4" s="1" t="s">
        <v>30</v>
      </c>
      <c r="E4" s="1" t="s">
        <v>29</v>
      </c>
      <c r="F4" s="10" t="s">
        <v>31</v>
      </c>
      <c r="G4" s="3" t="n">
        <v>1</v>
      </c>
      <c r="H4" s="4" t="n">
        <v>3.4</v>
      </c>
      <c r="I4" s="10" t="s">
        <v>31</v>
      </c>
      <c r="J4" s="10" t="s">
        <v>31</v>
      </c>
      <c r="K4" s="5" t="n">
        <f aca="false">1/(1+$G4/$H4)</f>
        <v>0.772727272727273</v>
      </c>
      <c r="L4" s="6" t="s">
        <v>32</v>
      </c>
      <c r="M4" s="15" t="s">
        <v>33</v>
      </c>
      <c r="O4" s="1" t="s">
        <v>34</v>
      </c>
    </row>
    <row r="5" customFormat="false" ht="11.25" hidden="false" customHeight="false" outlineLevel="0" collapsed="false">
      <c r="A5" s="7" t="s">
        <v>35</v>
      </c>
      <c r="B5" s="1" t="s">
        <v>36</v>
      </c>
      <c r="C5" s="1" t="s">
        <v>37</v>
      </c>
      <c r="D5" s="1" t="s">
        <v>38</v>
      </c>
      <c r="E5" s="1" t="s">
        <v>37</v>
      </c>
      <c r="F5" s="2" t="n">
        <f aca="false">IF($J5&gt;0,($H5/$G5)*($I5/$J5),"infinity")</f>
        <v>0.331825037707391</v>
      </c>
      <c r="G5" s="3" t="n">
        <v>1</v>
      </c>
      <c r="H5" s="4" t="n">
        <f aca="false">1/1.3</f>
        <v>0.769230769230769</v>
      </c>
      <c r="I5" s="4" t="n">
        <v>44</v>
      </c>
      <c r="J5" s="4" t="n">
        <v>102</v>
      </c>
      <c r="K5" s="5" t="n">
        <f aca="false">1/(1+$G5/$H5)</f>
        <v>0.434782608695652</v>
      </c>
      <c r="L5" s="6" t="s">
        <v>39</v>
      </c>
      <c r="M5" s="15" t="s">
        <v>40</v>
      </c>
      <c r="N5" s="5" t="n">
        <v>0</v>
      </c>
      <c r="O5" s="1" t="s">
        <v>41</v>
      </c>
    </row>
    <row r="6" customFormat="false" ht="11.25" hidden="false" customHeight="false" outlineLevel="0" collapsed="false">
      <c r="A6" s="7" t="s">
        <v>42</v>
      </c>
      <c r="B6" s="1" t="s">
        <v>43</v>
      </c>
      <c r="C6" s="1" t="s">
        <v>37</v>
      </c>
      <c r="D6" s="1" t="s">
        <v>38</v>
      </c>
      <c r="E6" s="1" t="s">
        <v>37</v>
      </c>
      <c r="F6" s="2" t="n">
        <f aca="false">IF($J6&gt;0,($H6/$G6)*($I6/$J6),"infinity")</f>
        <v>2.50964010282776</v>
      </c>
      <c r="G6" s="3" t="n">
        <v>778</v>
      </c>
      <c r="H6" s="4" t="n">
        <v>781</v>
      </c>
      <c r="I6" s="4" t="n">
        <v>30</v>
      </c>
      <c r="J6" s="4" t="n">
        <v>12</v>
      </c>
      <c r="K6" s="5" t="n">
        <f aca="false">1/(1+$G6/$H6)</f>
        <v>0.50096215522771</v>
      </c>
      <c r="L6" s="6" t="s">
        <v>20</v>
      </c>
      <c r="M6" s="15" t="s">
        <v>21</v>
      </c>
      <c r="N6" s="5" t="n">
        <v>0.0038</v>
      </c>
      <c r="O6" s="1" t="s">
        <v>44</v>
      </c>
    </row>
    <row r="7" customFormat="false" ht="11.25" hidden="false" customHeight="false" outlineLevel="0" collapsed="false">
      <c r="A7" s="7" t="s">
        <v>45</v>
      </c>
      <c r="B7" s="1" t="s">
        <v>46</v>
      </c>
      <c r="C7" s="1" t="s">
        <v>37</v>
      </c>
      <c r="D7" s="1" t="s">
        <v>38</v>
      </c>
      <c r="E7" s="1" t="s">
        <v>37</v>
      </c>
      <c r="F7" s="2" t="n">
        <f aca="false">IF($J7&gt;0,($H7/$G7)*($I7/$J7),"infinity")</f>
        <v>0.598404255319149</v>
      </c>
      <c r="G7" s="3" t="n">
        <v>94</v>
      </c>
      <c r="H7" s="4" t="n">
        <v>75</v>
      </c>
      <c r="I7" s="4" t="n">
        <v>42</v>
      </c>
      <c r="J7" s="4" t="n">
        <v>56</v>
      </c>
      <c r="K7" s="5" t="n">
        <f aca="false">1/(1+$G7/$H7)</f>
        <v>0.443786982248521</v>
      </c>
      <c r="L7" s="6" t="s">
        <v>20</v>
      </c>
      <c r="M7" s="15" t="s">
        <v>40</v>
      </c>
      <c r="N7" s="5" t="n">
        <v>0.0837</v>
      </c>
      <c r="O7" s="1" t="s">
        <v>47</v>
      </c>
    </row>
    <row r="8" customFormat="false" ht="11.25" hidden="false" customHeight="false" outlineLevel="0" collapsed="false">
      <c r="A8" s="7" t="s">
        <v>48</v>
      </c>
      <c r="B8" s="1" t="s">
        <v>49</v>
      </c>
      <c r="C8" s="1" t="s">
        <v>50</v>
      </c>
      <c r="D8" s="1" t="s">
        <v>51</v>
      </c>
      <c r="E8" s="1" t="s">
        <v>17</v>
      </c>
      <c r="F8" s="17" t="n">
        <v>0.73</v>
      </c>
      <c r="G8" s="9" t="s">
        <v>31</v>
      </c>
      <c r="H8" s="10" t="s">
        <v>31</v>
      </c>
      <c r="I8" s="10" t="s">
        <v>31</v>
      </c>
      <c r="J8" s="10" t="s">
        <v>31</v>
      </c>
      <c r="K8" s="14" t="s">
        <v>31</v>
      </c>
      <c r="L8" s="6" t="s">
        <v>52</v>
      </c>
      <c r="M8" s="15" t="s">
        <v>53</v>
      </c>
      <c r="O8" s="1" t="s">
        <v>54</v>
      </c>
    </row>
    <row r="9" customFormat="false" ht="11.25" hidden="false" customHeight="false" outlineLevel="0" collapsed="false">
      <c r="A9" s="7" t="s">
        <v>55</v>
      </c>
      <c r="B9" s="1" t="s">
        <v>56</v>
      </c>
      <c r="C9" s="1" t="s">
        <v>50</v>
      </c>
      <c r="D9" s="1" t="s">
        <v>57</v>
      </c>
      <c r="E9" s="1" t="s">
        <v>37</v>
      </c>
      <c r="F9" s="2" t="n">
        <f aca="false">IF($J9&gt;0,($H9/$G9)*($I9/$J9),"infinity")</f>
        <v>8.5</v>
      </c>
      <c r="G9" s="3" t="n">
        <v>1</v>
      </c>
      <c r="H9" s="4" t="n">
        <v>1</v>
      </c>
      <c r="I9" s="4" t="n">
        <v>85</v>
      </c>
      <c r="J9" s="4" t="n">
        <v>10</v>
      </c>
      <c r="K9" s="5" t="n">
        <f aca="false">1/(1+$G9/$H9)</f>
        <v>0.5</v>
      </c>
      <c r="L9" s="6" t="s">
        <v>58</v>
      </c>
      <c r="M9" s="15" t="s">
        <v>21</v>
      </c>
      <c r="N9" s="5" t="n">
        <v>0</v>
      </c>
      <c r="O9" s="1" t="s">
        <v>59</v>
      </c>
    </row>
    <row r="10" customFormat="false" ht="11.25" hidden="false" customHeight="false" outlineLevel="0" collapsed="false">
      <c r="A10" s="7" t="s">
        <v>60</v>
      </c>
      <c r="B10" s="1" t="s">
        <v>61</v>
      </c>
      <c r="C10" s="1" t="s">
        <v>50</v>
      </c>
      <c r="D10" s="1" t="s">
        <v>62</v>
      </c>
      <c r="E10" s="1" t="s">
        <v>37</v>
      </c>
      <c r="F10" s="2" t="n">
        <f aca="false">IF($J10&gt;0,($H10/$G10)*($I10/$J10),"infinity")</f>
        <v>0.469798657718121</v>
      </c>
      <c r="G10" s="3" t="n">
        <v>1</v>
      </c>
      <c r="H10" s="4" t="n">
        <v>1</v>
      </c>
      <c r="I10" s="4" t="n">
        <v>70</v>
      </c>
      <c r="J10" s="4" t="n">
        <v>149</v>
      </c>
      <c r="K10" s="5" t="n">
        <f aca="false">1/(1+$G10/$H10)</f>
        <v>0.5</v>
      </c>
      <c r="L10" s="6" t="s">
        <v>63</v>
      </c>
      <c r="M10" s="15" t="s">
        <v>40</v>
      </c>
      <c r="N10" s="5" t="n">
        <v>0</v>
      </c>
      <c r="O10" s="1" t="s">
        <v>64</v>
      </c>
    </row>
    <row r="11" customFormat="false" ht="11.25" hidden="false" customHeight="false" outlineLevel="0" collapsed="false">
      <c r="A11" s="1" t="s">
        <v>60</v>
      </c>
      <c r="B11" s="1" t="s">
        <v>61</v>
      </c>
      <c r="C11" s="1" t="s">
        <v>50</v>
      </c>
      <c r="D11" s="1" t="s">
        <v>65</v>
      </c>
      <c r="E11" s="1" t="s">
        <v>37</v>
      </c>
      <c r="F11" s="2" t="n">
        <f aca="false">IF($J11&gt;0,($H11/$G11)*($I11/$J11),"infinity")</f>
        <v>0.266187050359712</v>
      </c>
      <c r="G11" s="3" t="n">
        <v>1</v>
      </c>
      <c r="H11" s="4" t="n">
        <v>1</v>
      </c>
      <c r="I11" s="4" t="n">
        <v>74</v>
      </c>
      <c r="J11" s="4" t="n">
        <v>278</v>
      </c>
      <c r="K11" s="5" t="n">
        <f aca="false">1/(1+$G11/$H11)</f>
        <v>0.5</v>
      </c>
      <c r="L11" s="6" t="s">
        <v>63</v>
      </c>
      <c r="M11" s="15" t="s">
        <v>40</v>
      </c>
      <c r="N11" s="5" t="n">
        <v>0</v>
      </c>
      <c r="O11" s="1" t="s">
        <v>66</v>
      </c>
    </row>
    <row r="12" customFormat="false" ht="11.25" hidden="false" customHeight="false" outlineLevel="0" collapsed="false">
      <c r="A12" s="1" t="s">
        <v>60</v>
      </c>
      <c r="B12" s="1" t="s">
        <v>61</v>
      </c>
      <c r="C12" s="1" t="s">
        <v>50</v>
      </c>
      <c r="D12" s="1" t="s">
        <v>67</v>
      </c>
      <c r="E12" s="1" t="s">
        <v>37</v>
      </c>
      <c r="F12" s="2" t="n">
        <f aca="false">IF($J12&gt;0,($H12/$G12)*($I12/$J12),"infinity")</f>
        <v>0.518518518518519</v>
      </c>
      <c r="G12" s="3" t="n">
        <v>1</v>
      </c>
      <c r="H12" s="4" t="n">
        <v>1</v>
      </c>
      <c r="I12" s="4" t="n">
        <v>28</v>
      </c>
      <c r="J12" s="4" t="n">
        <v>54</v>
      </c>
      <c r="K12" s="5" t="n">
        <f aca="false">1/(1+$G12/$H12)</f>
        <v>0.5</v>
      </c>
      <c r="L12" s="6" t="s">
        <v>63</v>
      </c>
      <c r="M12" s="15" t="s">
        <v>40</v>
      </c>
      <c r="N12" s="5" t="n">
        <v>0.0078</v>
      </c>
      <c r="O12" s="1" t="s">
        <v>66</v>
      </c>
    </row>
    <row r="13" customFormat="false" ht="11.25" hidden="false" customHeight="false" outlineLevel="0" collapsed="false">
      <c r="A13" s="1" t="s">
        <v>60</v>
      </c>
      <c r="B13" s="1" t="s">
        <v>61</v>
      </c>
      <c r="C13" s="1" t="s">
        <v>50</v>
      </c>
      <c r="D13" s="1" t="s">
        <v>68</v>
      </c>
      <c r="E13" s="1" t="s">
        <v>37</v>
      </c>
      <c r="F13" s="2" t="n">
        <f aca="false">IF($J13&gt;0,($H13/$G13)*($I13/$J13),"infinity")</f>
        <v>0.529411764705882</v>
      </c>
      <c r="G13" s="3" t="n">
        <v>1</v>
      </c>
      <c r="H13" s="4" t="n">
        <v>1</v>
      </c>
      <c r="I13" s="4" t="n">
        <v>9</v>
      </c>
      <c r="J13" s="4" t="n">
        <v>17</v>
      </c>
      <c r="K13" s="5" t="n">
        <f aca="false">1/(1+$G13/$H13)</f>
        <v>0.5</v>
      </c>
      <c r="L13" s="6" t="s">
        <v>63</v>
      </c>
      <c r="M13" s="15" t="s">
        <v>40</v>
      </c>
      <c r="N13" s="5" t="n">
        <v>0.1206</v>
      </c>
      <c r="O13" s="1" t="s">
        <v>66</v>
      </c>
    </row>
    <row r="14" customFormat="false" ht="11.25" hidden="false" customHeight="false" outlineLevel="0" collapsed="false">
      <c r="A14" s="1" t="s">
        <v>60</v>
      </c>
      <c r="B14" s="1" t="s">
        <v>61</v>
      </c>
      <c r="C14" s="1" t="s">
        <v>50</v>
      </c>
      <c r="D14" s="1" t="s">
        <v>69</v>
      </c>
      <c r="E14" s="1" t="s">
        <v>37</v>
      </c>
      <c r="F14" s="2" t="n">
        <f aca="false">IF($J14&gt;0,($H14/$G14)*($I14/$J14),"infinity")</f>
        <v>0.241284763023893</v>
      </c>
      <c r="G14" s="3" t="n">
        <v>1</v>
      </c>
      <c r="H14" s="4" t="n">
        <v>1</v>
      </c>
      <c r="I14" s="4" t="n">
        <v>616</v>
      </c>
      <c r="J14" s="4" t="n">
        <v>2553</v>
      </c>
      <c r="K14" s="5" t="n">
        <f aca="false">1/(1+$G14/$H14)</f>
        <v>0.5</v>
      </c>
      <c r="L14" s="6" t="s">
        <v>63</v>
      </c>
      <c r="M14" s="15" t="s">
        <v>40</v>
      </c>
      <c r="N14" s="5" t="n">
        <v>0</v>
      </c>
      <c r="O14" s="1" t="s">
        <v>66</v>
      </c>
    </row>
    <row r="15" customFormat="false" ht="11.25" hidden="false" customHeight="false" outlineLevel="0" collapsed="false">
      <c r="A15" s="1" t="s">
        <v>60</v>
      </c>
      <c r="B15" s="1" t="s">
        <v>61</v>
      </c>
      <c r="C15" s="1" t="s">
        <v>50</v>
      </c>
      <c r="D15" s="1" t="s">
        <v>70</v>
      </c>
      <c r="E15" s="1" t="s">
        <v>37</v>
      </c>
      <c r="F15" s="2" t="n">
        <f aca="false">IF($J15&gt;0,($H15/$G15)*($I15/$J15),"infinity")</f>
        <v>0.372166578808645</v>
      </c>
      <c r="G15" s="3" t="n">
        <v>1</v>
      </c>
      <c r="H15" s="4" t="n">
        <v>1</v>
      </c>
      <c r="I15" s="4" t="n">
        <v>706</v>
      </c>
      <c r="J15" s="4" t="n">
        <v>1897</v>
      </c>
      <c r="K15" s="5" t="n">
        <f aca="false">1/(1+$G15/$H15)</f>
        <v>0.5</v>
      </c>
      <c r="L15" s="6" t="s">
        <v>63</v>
      </c>
      <c r="M15" s="15" t="s">
        <v>40</v>
      </c>
      <c r="N15" s="5" t="n">
        <v>0</v>
      </c>
      <c r="O15" s="1" t="s">
        <v>66</v>
      </c>
    </row>
    <row r="16" customFormat="false" ht="11.25" hidden="false" customHeight="false" outlineLevel="0" collapsed="false">
      <c r="A16" s="7" t="s">
        <v>71</v>
      </c>
      <c r="B16" s="1" t="s">
        <v>72</v>
      </c>
      <c r="C16" s="1" t="s">
        <v>50</v>
      </c>
      <c r="D16" s="1" t="s">
        <v>73</v>
      </c>
      <c r="E16" s="1" t="s">
        <v>74</v>
      </c>
      <c r="F16" s="2" t="n">
        <f aca="false">IF($J16&gt;0,($H16/$G16)*($I16/$J16),"infinity")</f>
        <v>0.489375</v>
      </c>
      <c r="G16" s="3" t="n">
        <v>1</v>
      </c>
      <c r="H16" s="4" t="n">
        <v>0.87</v>
      </c>
      <c r="I16" s="18" t="n">
        <v>0.36</v>
      </c>
      <c r="J16" s="18" t="n">
        <v>0.64</v>
      </c>
      <c r="K16" s="5" t="n">
        <f aca="false">1/(1+$G16/$H16)</f>
        <v>0.46524064171123</v>
      </c>
      <c r="L16" s="6" t="s">
        <v>75</v>
      </c>
      <c r="M16" s="15" t="s">
        <v>53</v>
      </c>
      <c r="O16" s="1" t="s">
        <v>76</v>
      </c>
    </row>
    <row r="17" customFormat="false" ht="11.25" hidden="false" customHeight="false" outlineLevel="0" collapsed="false">
      <c r="A17" s="7" t="s">
        <v>48</v>
      </c>
      <c r="B17" s="1" t="s">
        <v>77</v>
      </c>
      <c r="C17" s="1" t="s">
        <v>50</v>
      </c>
      <c r="D17" s="1" t="s">
        <v>78</v>
      </c>
      <c r="E17" s="1" t="s">
        <v>74</v>
      </c>
      <c r="F17" s="4" t="n">
        <v>2</v>
      </c>
      <c r="G17" s="9" t="s">
        <v>31</v>
      </c>
      <c r="H17" s="10" t="s">
        <v>31</v>
      </c>
      <c r="I17" s="10" t="s">
        <v>31</v>
      </c>
      <c r="J17" s="10" t="s">
        <v>31</v>
      </c>
      <c r="K17" s="14" t="s">
        <v>31</v>
      </c>
      <c r="L17" s="6" t="s">
        <v>79</v>
      </c>
      <c r="M17" s="15" t="s">
        <v>33</v>
      </c>
      <c r="O17" s="1" t="s">
        <v>80</v>
      </c>
    </row>
    <row r="18" customFormat="false" ht="11.25" hidden="false" customHeight="false" outlineLevel="0" collapsed="false">
      <c r="A18" s="7" t="s">
        <v>81</v>
      </c>
      <c r="B18" s="1" t="s">
        <v>82</v>
      </c>
      <c r="C18" s="1" t="s">
        <v>50</v>
      </c>
      <c r="D18" s="1" t="s">
        <v>83</v>
      </c>
      <c r="E18" s="1" t="s">
        <v>74</v>
      </c>
      <c r="F18" s="2" t="n">
        <f aca="false">IF($J18&gt;0,($H18/$G18)*($I18/$J18),"infinity")</f>
        <v>2.61111111111111</v>
      </c>
      <c r="G18" s="3" t="n">
        <v>1</v>
      </c>
      <c r="H18" s="4" t="n">
        <v>1</v>
      </c>
      <c r="I18" s="4" t="n">
        <v>47</v>
      </c>
      <c r="J18" s="4" t="n">
        <v>18</v>
      </c>
      <c r="K18" s="5" t="n">
        <f aca="false">1/(1+$G18/$H18)</f>
        <v>0.5</v>
      </c>
      <c r="L18" s="6" t="s">
        <v>84</v>
      </c>
      <c r="M18" s="15" t="s">
        <v>21</v>
      </c>
      <c r="N18" s="5" t="n">
        <v>0.0002</v>
      </c>
      <c r="O18" s="1" t="s">
        <v>85</v>
      </c>
    </row>
    <row r="19" customFormat="false" ht="11.25" hidden="false" customHeight="false" outlineLevel="0" collapsed="false">
      <c r="A19" s="19" t="s">
        <v>81</v>
      </c>
      <c r="B19" s="19" t="s">
        <v>86</v>
      </c>
      <c r="C19" s="19" t="s">
        <v>50</v>
      </c>
      <c r="D19" s="19" t="s">
        <v>83</v>
      </c>
      <c r="E19" s="19" t="s">
        <v>74</v>
      </c>
      <c r="F19" s="2" t="n">
        <f aca="false">IF($J19&gt;0,($H19/$G19)*($I19/$J19),"infinity")</f>
        <v>4.04395604395604</v>
      </c>
      <c r="G19" s="20" t="n">
        <v>1</v>
      </c>
      <c r="H19" s="21" t="n">
        <v>1</v>
      </c>
      <c r="I19" s="21" t="n">
        <v>368</v>
      </c>
      <c r="J19" s="21" t="n">
        <v>91</v>
      </c>
      <c r="K19" s="22" t="n">
        <v>0.5</v>
      </c>
      <c r="L19" s="23" t="s">
        <v>87</v>
      </c>
      <c r="M19" s="24" t="s">
        <v>21</v>
      </c>
      <c r="N19" s="22" t="n">
        <v>0</v>
      </c>
      <c r="O19" s="19" t="s">
        <v>88</v>
      </c>
    </row>
    <row r="20" customFormat="false" ht="11.25" hidden="false" customHeight="false" outlineLevel="0" collapsed="false">
      <c r="A20" s="7" t="s">
        <v>89</v>
      </c>
      <c r="B20" s="1" t="s">
        <v>90</v>
      </c>
      <c r="C20" s="1" t="s">
        <v>50</v>
      </c>
      <c r="D20" s="1" t="s">
        <v>91</v>
      </c>
      <c r="E20" s="1" t="s">
        <v>74</v>
      </c>
      <c r="F20" s="2" t="n">
        <f aca="false">IF($J20&gt;0,($H20/$G20)*($I20/$J20),"infinity")</f>
        <v>1.78260869565217</v>
      </c>
      <c r="G20" s="3" t="n">
        <v>1</v>
      </c>
      <c r="H20" s="4" t="n">
        <f aca="false">1/0.69</f>
        <v>1.44927536231884</v>
      </c>
      <c r="I20" s="2" t="n">
        <f aca="false">1.23/(1.23+1)</f>
        <v>0.551569506726457</v>
      </c>
      <c r="J20" s="2" t="n">
        <f aca="false">1/(1.23+1)</f>
        <v>0.448430493273543</v>
      </c>
      <c r="K20" s="5" t="n">
        <f aca="false">1/(1+$G20/$H20)</f>
        <v>0.591715976331361</v>
      </c>
      <c r="L20" s="6" t="s">
        <v>20</v>
      </c>
      <c r="M20" s="15" t="s">
        <v>33</v>
      </c>
      <c r="O20" s="1" t="s">
        <v>92</v>
      </c>
    </row>
    <row r="21" customFormat="false" ht="11.25" hidden="false" customHeight="false" outlineLevel="0" collapsed="false">
      <c r="A21" s="7" t="s">
        <v>93</v>
      </c>
      <c r="B21" s="1" t="s">
        <v>94</v>
      </c>
      <c r="C21" s="1" t="s">
        <v>50</v>
      </c>
      <c r="D21" s="1" t="s">
        <v>95</v>
      </c>
      <c r="E21" s="1" t="s">
        <v>74</v>
      </c>
      <c r="F21" s="2" t="n">
        <f aca="false">IF($J21&gt;0,($H21/$G21)*($I21/$J21),"infinity")</f>
        <v>0.592666666666667</v>
      </c>
      <c r="G21" s="3" t="n">
        <v>1</v>
      </c>
      <c r="H21" s="4" t="n">
        <v>1.27</v>
      </c>
      <c r="I21" s="4" t="n">
        <v>21</v>
      </c>
      <c r="J21" s="4" t="n">
        <v>45</v>
      </c>
      <c r="K21" s="5" t="n">
        <f aca="false">1/(1+$G21/$H21)</f>
        <v>0.559471365638767</v>
      </c>
      <c r="L21" s="6" t="s">
        <v>32</v>
      </c>
      <c r="M21" s="15" t="s">
        <v>40</v>
      </c>
      <c r="N21" s="5" t="n">
        <v>0.029</v>
      </c>
      <c r="O21" s="1" t="s">
        <v>96</v>
      </c>
    </row>
    <row r="22" customFormat="false" ht="11.25" hidden="false" customHeight="false" outlineLevel="0" collapsed="false">
      <c r="A22" s="7" t="s">
        <v>97</v>
      </c>
      <c r="B22" s="1" t="s">
        <v>98</v>
      </c>
      <c r="C22" s="1" t="s">
        <v>50</v>
      </c>
      <c r="D22" s="1" t="s">
        <v>99</v>
      </c>
      <c r="E22" s="1" t="s">
        <v>100</v>
      </c>
      <c r="F22" s="2" t="n">
        <f aca="false">IF($J22&gt;0,($H22/$G22)*($I22/$J22),"infinity")</f>
        <v>1.42222222222222</v>
      </c>
      <c r="G22" s="3" t="n">
        <v>420</v>
      </c>
      <c r="H22" s="4" t="n">
        <v>420</v>
      </c>
      <c r="I22" s="4" t="n">
        <v>64</v>
      </c>
      <c r="J22" s="4" t="n">
        <v>45</v>
      </c>
      <c r="K22" s="5" t="n">
        <f aca="false">1/(1+$G22/$H22)</f>
        <v>0.5</v>
      </c>
      <c r="L22" s="6" t="s">
        <v>101</v>
      </c>
      <c r="M22" s="15" t="s">
        <v>21</v>
      </c>
      <c r="N22" s="5" t="n">
        <v>0.042</v>
      </c>
      <c r="O22" s="1" t="s">
        <v>102</v>
      </c>
    </row>
    <row r="23" customFormat="false" ht="11.25" hidden="false" customHeight="false" outlineLevel="0" collapsed="false">
      <c r="A23" s="25" t="s">
        <v>103</v>
      </c>
      <c r="B23" s="26" t="s">
        <v>94</v>
      </c>
      <c r="C23" s="26" t="s">
        <v>50</v>
      </c>
      <c r="D23" s="26" t="s">
        <v>104</v>
      </c>
      <c r="E23" s="26" t="s">
        <v>100</v>
      </c>
      <c r="F23" s="2" t="n">
        <f aca="false">IF($J23&gt;0,($H23/$G23)*($I23/$J23),"infinity")</f>
        <v>0.67948717948718</v>
      </c>
      <c r="G23" s="27" t="n">
        <v>10</v>
      </c>
      <c r="H23" s="28" t="n">
        <v>10</v>
      </c>
      <c r="I23" s="28" t="n">
        <v>53</v>
      </c>
      <c r="J23" s="28" t="n">
        <v>78</v>
      </c>
      <c r="K23" s="29" t="n">
        <v>0.5</v>
      </c>
      <c r="L23" s="30" t="s">
        <v>105</v>
      </c>
      <c r="M23" s="31" t="s">
        <v>40</v>
      </c>
      <c r="N23" s="29" t="n">
        <v>0.1142</v>
      </c>
      <c r="O23" s="26" t="s">
        <v>106</v>
      </c>
    </row>
    <row r="24" customFormat="false" ht="11.25" hidden="false" customHeight="false" outlineLevel="0" collapsed="false">
      <c r="A24" s="7" t="s">
        <v>60</v>
      </c>
      <c r="B24" s="1" t="s">
        <v>61</v>
      </c>
      <c r="C24" s="1" t="s">
        <v>50</v>
      </c>
      <c r="D24" s="1" t="s">
        <v>107</v>
      </c>
      <c r="E24" s="1" t="s">
        <v>26</v>
      </c>
      <c r="F24" s="2" t="n">
        <f aca="false">IF($J24&gt;0,($H24/$G24)*($I24/$J24),"infinity")</f>
        <v>0.465437788018433</v>
      </c>
      <c r="G24" s="3" t="n">
        <v>1</v>
      </c>
      <c r="H24" s="4" t="n">
        <v>1</v>
      </c>
      <c r="I24" s="4" t="n">
        <v>101</v>
      </c>
      <c r="J24" s="4" t="n">
        <v>217</v>
      </c>
      <c r="K24" s="5" t="n">
        <f aca="false">1/(1+$G24/$H24)</f>
        <v>0.5</v>
      </c>
      <c r="L24" s="6" t="s">
        <v>63</v>
      </c>
      <c r="M24" s="15" t="s">
        <v>40</v>
      </c>
      <c r="N24" s="5" t="n">
        <v>0</v>
      </c>
      <c r="O24" s="1" t="s">
        <v>108</v>
      </c>
    </row>
    <row r="25" customFormat="false" ht="11.25" hidden="false" customHeight="false" outlineLevel="0" collapsed="false">
      <c r="A25" s="7" t="s">
        <v>109</v>
      </c>
      <c r="B25" s="1" t="s">
        <v>110</v>
      </c>
      <c r="C25" s="1" t="s">
        <v>74</v>
      </c>
      <c r="D25" s="1" t="s">
        <v>111</v>
      </c>
      <c r="E25" s="1" t="s">
        <v>19</v>
      </c>
      <c r="F25" s="2" t="n">
        <f aca="false">IF($J25&gt;0,($H25/$G25)*($I25/$J25),"infinity")</f>
        <v>2.33334778336512</v>
      </c>
      <c r="G25" s="3" t="n">
        <v>876</v>
      </c>
      <c r="H25" s="4" t="n">
        <v>1429</v>
      </c>
      <c r="I25" s="4" t="n">
        <v>113</v>
      </c>
      <c r="J25" s="4" t="n">
        <v>79</v>
      </c>
      <c r="K25" s="5" t="n">
        <f aca="false">1/(1+$G25/$H25)</f>
        <v>0.619956616052061</v>
      </c>
      <c r="L25" s="6" t="s">
        <v>20</v>
      </c>
      <c r="M25" s="15" t="s">
        <v>21</v>
      </c>
      <c r="N25" s="5" t="n">
        <v>0</v>
      </c>
      <c r="O25" s="1" t="s">
        <v>112</v>
      </c>
    </row>
    <row r="26" customFormat="false" ht="11.25" hidden="false" customHeight="false" outlineLevel="0" collapsed="false">
      <c r="A26" s="7" t="s">
        <v>113</v>
      </c>
      <c r="B26" s="1" t="s">
        <v>114</v>
      </c>
      <c r="C26" s="1" t="s">
        <v>74</v>
      </c>
      <c r="D26" s="1" t="s">
        <v>115</v>
      </c>
      <c r="E26" s="1" t="s">
        <v>37</v>
      </c>
      <c r="F26" s="2" t="n">
        <f aca="false">IF($J26&gt;0,($H26/$G26)*($I26/$J26),"infinity")</f>
        <v>0.552795031055901</v>
      </c>
      <c r="G26" s="3" t="n">
        <v>1</v>
      </c>
      <c r="H26" s="4" t="n">
        <v>1</v>
      </c>
      <c r="I26" s="18" t="n">
        <v>0.356</v>
      </c>
      <c r="J26" s="18" t="n">
        <v>0.644</v>
      </c>
      <c r="K26" s="5" t="n">
        <f aca="false">1/(1+$G26/$H26)</f>
        <v>0.5</v>
      </c>
      <c r="L26" s="6" t="s">
        <v>116</v>
      </c>
      <c r="M26" s="15" t="s">
        <v>53</v>
      </c>
      <c r="O26" s="1" t="s">
        <v>117</v>
      </c>
    </row>
    <row r="27" customFormat="false" ht="11.25" hidden="false" customHeight="false" outlineLevel="0" collapsed="false">
      <c r="A27" s="7" t="s">
        <v>118</v>
      </c>
      <c r="B27" s="1" t="s">
        <v>119</v>
      </c>
      <c r="C27" s="1" t="s">
        <v>74</v>
      </c>
      <c r="D27" s="1" t="s">
        <v>120</v>
      </c>
      <c r="E27" s="1" t="s">
        <v>37</v>
      </c>
      <c r="F27" s="10" t="s">
        <v>31</v>
      </c>
      <c r="G27" s="3" t="n">
        <v>1</v>
      </c>
      <c r="H27" s="4" t="s">
        <v>121</v>
      </c>
      <c r="I27" s="10" t="s">
        <v>31</v>
      </c>
      <c r="J27" s="10" t="s">
        <v>31</v>
      </c>
      <c r="K27" s="5" t="s">
        <v>122</v>
      </c>
      <c r="L27" s="6" t="s">
        <v>123</v>
      </c>
      <c r="M27" s="15" t="s">
        <v>53</v>
      </c>
      <c r="O27" s="1" t="s">
        <v>124</v>
      </c>
    </row>
    <row r="28" customFormat="false" ht="11.25" hidden="false" customHeight="false" outlineLevel="0" collapsed="false">
      <c r="A28" s="7" t="s">
        <v>125</v>
      </c>
      <c r="B28" s="1" t="s">
        <v>126</v>
      </c>
      <c r="C28" s="1" t="s">
        <v>74</v>
      </c>
      <c r="D28" s="1" t="s">
        <v>127</v>
      </c>
      <c r="E28" s="1" t="s">
        <v>26</v>
      </c>
      <c r="F28" s="2" t="n">
        <f aca="false">IF($J28&gt;0,($H28/$G28)*($I28/$J28),"infinity")</f>
        <v>1.60015835312747</v>
      </c>
      <c r="G28" s="3" t="n">
        <v>1</v>
      </c>
      <c r="H28" s="4" t="n">
        <v>1</v>
      </c>
      <c r="I28" s="4" t="n">
        <v>2021</v>
      </c>
      <c r="J28" s="4" t="n">
        <v>1263</v>
      </c>
      <c r="K28" s="5" t="n">
        <f aca="false">1/(1+$G28/$H28)</f>
        <v>0.5</v>
      </c>
      <c r="L28" s="6" t="s">
        <v>58</v>
      </c>
      <c r="M28" s="15" t="s">
        <v>21</v>
      </c>
      <c r="N28" s="5" t="n">
        <v>0</v>
      </c>
      <c r="O28" s="1" t="s">
        <v>128</v>
      </c>
    </row>
    <row r="29" customFormat="false" ht="11.25" hidden="false" customHeight="false" outlineLevel="0" collapsed="false">
      <c r="A29" s="7" t="s">
        <v>129</v>
      </c>
      <c r="B29" s="1" t="s">
        <v>130</v>
      </c>
      <c r="C29" s="1" t="s">
        <v>100</v>
      </c>
      <c r="D29" s="1" t="s">
        <v>131</v>
      </c>
      <c r="E29" s="1" t="s">
        <v>29</v>
      </c>
      <c r="F29" s="2" t="n">
        <f aca="false">IF($J29&gt;0,($H29/$G29)*($I29/$J29),"infinity")</f>
        <v>5.54545454545455</v>
      </c>
      <c r="G29" s="3" t="n">
        <v>1</v>
      </c>
      <c r="H29" s="4" t="n">
        <v>1</v>
      </c>
      <c r="I29" s="4" t="n">
        <v>61</v>
      </c>
      <c r="J29" s="4" t="n">
        <v>11</v>
      </c>
      <c r="K29" s="5" t="n">
        <f aca="false">1/(1+$G29/$H29)</f>
        <v>0.5</v>
      </c>
      <c r="L29" s="6" t="s">
        <v>58</v>
      </c>
      <c r="M29" s="15" t="s">
        <v>21</v>
      </c>
      <c r="N29" s="5" t="n">
        <v>0</v>
      </c>
      <c r="O29" s="1" t="s">
        <v>132</v>
      </c>
    </row>
    <row r="30" customFormat="false" ht="11.25" hidden="false" customHeight="false" outlineLevel="0" collapsed="false">
      <c r="A30" s="7" t="s">
        <v>133</v>
      </c>
      <c r="B30" s="1" t="s">
        <v>134</v>
      </c>
      <c r="C30" s="1" t="s">
        <v>100</v>
      </c>
      <c r="D30" s="1" t="s">
        <v>135</v>
      </c>
      <c r="E30" s="1" t="s">
        <v>29</v>
      </c>
      <c r="F30" s="2" t="n">
        <f aca="false">IF($J30&gt;0,($H30/$G30)*($I30/$J30),"infinity")</f>
        <v>0.142857142857143</v>
      </c>
      <c r="G30" s="3" t="n">
        <v>1</v>
      </c>
      <c r="H30" s="4" t="n">
        <v>1</v>
      </c>
      <c r="I30" s="4" t="n">
        <v>2</v>
      </c>
      <c r="J30" s="4" t="n">
        <v>14</v>
      </c>
      <c r="K30" s="5" t="n">
        <f aca="false">1/(1+$G30/$H30)</f>
        <v>0.5</v>
      </c>
      <c r="L30" s="6" t="s">
        <v>20</v>
      </c>
      <c r="M30" s="15" t="s">
        <v>40</v>
      </c>
      <c r="N30" s="5" t="n">
        <v>0.002</v>
      </c>
      <c r="O30" s="1" t="s">
        <v>136</v>
      </c>
    </row>
    <row r="31" customFormat="false" ht="11.25" hidden="false" customHeight="false" outlineLevel="0" collapsed="false">
      <c r="A31" s="7" t="s">
        <v>137</v>
      </c>
      <c r="B31" s="1" t="s">
        <v>138</v>
      </c>
      <c r="C31" s="1" t="s">
        <v>100</v>
      </c>
      <c r="D31" s="1" t="s">
        <v>131</v>
      </c>
      <c r="E31" s="1" t="s">
        <v>29</v>
      </c>
      <c r="F31" s="2" t="n">
        <f aca="false">IF($J31&gt;0,($H31/$G31)*($I31/$J31),"infinity")</f>
        <v>2.07317073170732</v>
      </c>
      <c r="G31" s="3" t="n">
        <v>1</v>
      </c>
      <c r="H31" s="4" t="n">
        <f aca="false">1/1.64</f>
        <v>0.609756097560976</v>
      </c>
      <c r="I31" s="4" t="n">
        <v>17</v>
      </c>
      <c r="J31" s="4" t="n">
        <v>5</v>
      </c>
      <c r="K31" s="5" t="n">
        <f aca="false">1/(1+$G31/$H31)</f>
        <v>0.378787878787879</v>
      </c>
      <c r="L31" s="6" t="s">
        <v>58</v>
      </c>
      <c r="M31" s="15" t="s">
        <v>21</v>
      </c>
      <c r="N31" s="5" t="n">
        <v>0.008</v>
      </c>
      <c r="O31" s="1" t="s">
        <v>139</v>
      </c>
    </row>
    <row r="32" customFormat="false" ht="11.25" hidden="false" customHeight="false" outlineLevel="0" collapsed="false">
      <c r="A32" s="7" t="s">
        <v>140</v>
      </c>
      <c r="B32" s="1" t="s">
        <v>141</v>
      </c>
      <c r="C32" s="1" t="s">
        <v>100</v>
      </c>
      <c r="D32" s="1" t="s">
        <v>142</v>
      </c>
      <c r="E32" s="1" t="s">
        <v>29</v>
      </c>
      <c r="F32" s="2" t="n">
        <f aca="false">IF($J32&gt;0,($H32/$G32)*($I32/$J32),"infinity")</f>
        <v>2.59090909090909</v>
      </c>
      <c r="G32" s="3" t="n">
        <v>1</v>
      </c>
      <c r="H32" s="4" t="n">
        <v>1</v>
      </c>
      <c r="I32" s="4" t="n">
        <v>57</v>
      </c>
      <c r="J32" s="4" t="n">
        <v>22</v>
      </c>
      <c r="K32" s="5" t="n">
        <f aca="false">1/(1+$G32/$H32)</f>
        <v>0.5</v>
      </c>
      <c r="L32" s="6" t="s">
        <v>58</v>
      </c>
      <c r="M32" s="15" t="s">
        <v>21</v>
      </c>
      <c r="N32" s="5" t="n">
        <v>0</v>
      </c>
      <c r="O32" s="1" t="s">
        <v>143</v>
      </c>
    </row>
    <row r="33" customFormat="false" ht="11.25" hidden="false" customHeight="false" outlineLevel="0" collapsed="false">
      <c r="A33" s="1" t="s">
        <v>140</v>
      </c>
      <c r="B33" s="1" t="s">
        <v>141</v>
      </c>
      <c r="C33" s="1" t="s">
        <v>100</v>
      </c>
      <c r="D33" s="1" t="s">
        <v>144</v>
      </c>
      <c r="E33" s="1" t="s">
        <v>29</v>
      </c>
      <c r="F33" s="2" t="n">
        <f aca="false">IF($J33&gt;0,($H33/$G33)*($I33/$J33),"infinity")</f>
        <v>4</v>
      </c>
      <c r="G33" s="3" t="n">
        <v>1</v>
      </c>
      <c r="H33" s="4" t="n">
        <v>1</v>
      </c>
      <c r="I33" s="4" t="n">
        <v>4</v>
      </c>
      <c r="J33" s="4" t="n">
        <v>1</v>
      </c>
      <c r="K33" s="5" t="n">
        <f aca="false">1/(1+$G33/$H33)</f>
        <v>0.5</v>
      </c>
      <c r="L33" s="6" t="s">
        <v>58</v>
      </c>
      <c r="M33" s="15" t="s">
        <v>21</v>
      </c>
      <c r="N33" s="5" t="n">
        <v>0.188</v>
      </c>
      <c r="O33" s="1" t="s">
        <v>66</v>
      </c>
    </row>
    <row r="34" customFormat="false" ht="11.25" hidden="false" customHeight="false" outlineLevel="0" collapsed="false">
      <c r="A34" s="1" t="s">
        <v>140</v>
      </c>
      <c r="B34" s="1" t="s">
        <v>145</v>
      </c>
      <c r="C34" s="1" t="s">
        <v>100</v>
      </c>
      <c r="D34" s="1" t="s">
        <v>146</v>
      </c>
      <c r="E34" s="1" t="s">
        <v>29</v>
      </c>
      <c r="F34" s="2" t="n">
        <f aca="false">IF($J34&gt;0,($H34/$G34)*($I34/$J34),"infinity")</f>
        <v>7</v>
      </c>
      <c r="G34" s="3" t="n">
        <v>1</v>
      </c>
      <c r="H34" s="4" t="n">
        <v>1</v>
      </c>
      <c r="I34" s="4" t="n">
        <v>7</v>
      </c>
      <c r="J34" s="4" t="n">
        <v>1</v>
      </c>
      <c r="K34" s="5" t="n">
        <f aca="false">1/(1+$G34/$H34)</f>
        <v>0.5</v>
      </c>
      <c r="L34" s="6" t="s">
        <v>58</v>
      </c>
      <c r="M34" s="15" t="s">
        <v>21</v>
      </c>
      <c r="N34" s="5" t="n">
        <v>0.035</v>
      </c>
      <c r="O34" s="1" t="s">
        <v>147</v>
      </c>
    </row>
    <row r="35" customFormat="false" ht="11.25" hidden="false" customHeight="false" outlineLevel="0" collapsed="false">
      <c r="A35" s="1" t="s">
        <v>140</v>
      </c>
      <c r="B35" s="1" t="s">
        <v>148</v>
      </c>
      <c r="C35" s="1" t="s">
        <v>100</v>
      </c>
      <c r="D35" s="1" t="s">
        <v>142</v>
      </c>
      <c r="E35" s="1" t="s">
        <v>29</v>
      </c>
      <c r="F35" s="2" t="n">
        <f aca="false">IF($J35&gt;0,($H35/$G35)*($I35/$J35),"infinity")</f>
        <v>0.5</v>
      </c>
      <c r="G35" s="3" t="n">
        <v>1</v>
      </c>
      <c r="H35" s="4" t="n">
        <v>1</v>
      </c>
      <c r="I35" s="4" t="n">
        <v>3</v>
      </c>
      <c r="J35" s="4" t="n">
        <v>6</v>
      </c>
      <c r="K35" s="5" t="n">
        <f aca="false">1/(1+$G35/$H35)</f>
        <v>0.5</v>
      </c>
      <c r="L35" s="6" t="s">
        <v>58</v>
      </c>
      <c r="M35" s="15" t="s">
        <v>40</v>
      </c>
      <c r="N35" s="5" t="n">
        <v>0.254</v>
      </c>
      <c r="O35" s="1" t="s">
        <v>143</v>
      </c>
    </row>
    <row r="36" customFormat="false" ht="11.25" hidden="false" customHeight="false" outlineLevel="0" collapsed="false">
      <c r="A36" s="1" t="s">
        <v>140</v>
      </c>
      <c r="B36" s="1" t="s">
        <v>148</v>
      </c>
      <c r="C36" s="1" t="s">
        <v>100</v>
      </c>
      <c r="D36" s="1" t="s">
        <v>146</v>
      </c>
      <c r="E36" s="1" t="s">
        <v>29</v>
      </c>
      <c r="F36" s="2" t="n">
        <f aca="false">IF($J36&gt;0,($H36/$G36)*($I36/$J36),"infinity")</f>
        <v>9</v>
      </c>
      <c r="G36" s="3" t="n">
        <v>1</v>
      </c>
      <c r="H36" s="4" t="n">
        <v>1</v>
      </c>
      <c r="I36" s="4" t="n">
        <v>9</v>
      </c>
      <c r="J36" s="4" t="n">
        <v>1</v>
      </c>
      <c r="K36" s="5" t="n">
        <f aca="false">1/(1+$G36/$H36)</f>
        <v>0.5</v>
      </c>
      <c r="L36" s="6" t="s">
        <v>58</v>
      </c>
      <c r="M36" s="15" t="s">
        <v>21</v>
      </c>
      <c r="N36" s="5" t="n">
        <v>0.011</v>
      </c>
      <c r="O36" s="1" t="s">
        <v>66</v>
      </c>
    </row>
    <row r="37" customFormat="false" ht="11.25" hidden="false" customHeight="false" outlineLevel="0" collapsed="false">
      <c r="A37" s="1" t="s">
        <v>140</v>
      </c>
      <c r="B37" s="1" t="s">
        <v>149</v>
      </c>
      <c r="C37" s="1" t="s">
        <v>100</v>
      </c>
      <c r="D37" s="1" t="s">
        <v>142</v>
      </c>
      <c r="E37" s="1" t="s">
        <v>29</v>
      </c>
      <c r="F37" s="2" t="n">
        <f aca="false">IF($J37&gt;0,($H37/$G37)*($I37/$J37),"infinity")</f>
        <v>5.39285714285714</v>
      </c>
      <c r="G37" s="3" t="n">
        <v>1</v>
      </c>
      <c r="H37" s="4" t="n">
        <v>1</v>
      </c>
      <c r="I37" s="4" t="n">
        <v>151</v>
      </c>
      <c r="J37" s="4" t="n">
        <v>28</v>
      </c>
      <c r="K37" s="5" t="n">
        <f aca="false">1/(1+$G37/$H37)</f>
        <v>0.5</v>
      </c>
      <c r="L37" s="6" t="s">
        <v>58</v>
      </c>
      <c r="M37" s="15" t="s">
        <v>21</v>
      </c>
      <c r="N37" s="5" t="n">
        <v>0</v>
      </c>
      <c r="O37" s="1" t="s">
        <v>147</v>
      </c>
    </row>
    <row r="38" customFormat="false" ht="11.25" hidden="false" customHeight="false" outlineLevel="0" collapsed="false">
      <c r="A38" s="1" t="s">
        <v>140</v>
      </c>
      <c r="B38" s="1" t="s">
        <v>149</v>
      </c>
      <c r="C38" s="1" t="s">
        <v>100</v>
      </c>
      <c r="D38" s="1" t="s">
        <v>144</v>
      </c>
      <c r="E38" s="1" t="s">
        <v>29</v>
      </c>
      <c r="F38" s="2" t="n">
        <f aca="false">IF($J38&gt;0,($H38/$G38)*($I38/$J38),"infinity")</f>
        <v>3.18181818181818</v>
      </c>
      <c r="G38" s="3" t="n">
        <v>1</v>
      </c>
      <c r="H38" s="4" t="n">
        <v>1</v>
      </c>
      <c r="I38" s="4" t="n">
        <v>70</v>
      </c>
      <c r="J38" s="4" t="n">
        <v>22</v>
      </c>
      <c r="K38" s="5" t="n">
        <f aca="false">1/(1+$G38/$H38)</f>
        <v>0.5</v>
      </c>
      <c r="L38" s="6" t="s">
        <v>58</v>
      </c>
      <c r="M38" s="15" t="s">
        <v>21</v>
      </c>
      <c r="N38" s="5" t="n">
        <v>0</v>
      </c>
      <c r="O38" s="1" t="s">
        <v>66</v>
      </c>
    </row>
    <row r="39" customFormat="false" ht="11.25" hidden="false" customHeight="false" outlineLevel="0" collapsed="false">
      <c r="A39" s="1" t="s">
        <v>140</v>
      </c>
      <c r="B39" s="1" t="s">
        <v>149</v>
      </c>
      <c r="C39" s="1" t="s">
        <v>100</v>
      </c>
      <c r="D39" s="1" t="s">
        <v>146</v>
      </c>
      <c r="E39" s="1" t="s">
        <v>29</v>
      </c>
      <c r="F39" s="2" t="n">
        <f aca="false">IF($J39&gt;0,($H39/$G39)*($I39/$J39),"infinity")</f>
        <v>10</v>
      </c>
      <c r="G39" s="3" t="n">
        <v>1</v>
      </c>
      <c r="H39" s="4" t="n">
        <v>1</v>
      </c>
      <c r="I39" s="4" t="n">
        <v>10</v>
      </c>
      <c r="J39" s="4" t="n">
        <v>1</v>
      </c>
      <c r="K39" s="5" t="n">
        <f aca="false">1/(1+$G39/$H39)</f>
        <v>0.5</v>
      </c>
      <c r="L39" s="6" t="s">
        <v>58</v>
      </c>
      <c r="M39" s="15" t="s">
        <v>21</v>
      </c>
      <c r="N39" s="5" t="n">
        <v>0.006</v>
      </c>
      <c r="O39" s="1" t="s">
        <v>66</v>
      </c>
    </row>
    <row r="40" customFormat="false" ht="11.25" hidden="false" customHeight="false" outlineLevel="0" collapsed="false">
      <c r="A40" s="1" t="s">
        <v>140</v>
      </c>
      <c r="B40" s="1" t="s">
        <v>150</v>
      </c>
      <c r="C40" s="1" t="s">
        <v>100</v>
      </c>
      <c r="D40" s="1" t="s">
        <v>142</v>
      </c>
      <c r="E40" s="1" t="s">
        <v>29</v>
      </c>
      <c r="F40" s="2" t="n">
        <f aca="false">IF($J40&gt;0,($H40/$G40)*($I40/$J40),"infinity")</f>
        <v>1.475</v>
      </c>
      <c r="G40" s="3" t="n">
        <v>1</v>
      </c>
      <c r="H40" s="4" t="n">
        <v>1</v>
      </c>
      <c r="I40" s="4" t="n">
        <v>59</v>
      </c>
      <c r="J40" s="4" t="n">
        <v>40</v>
      </c>
      <c r="K40" s="5" t="n">
        <f aca="false">1/(1+$G40/$H40)</f>
        <v>0.5</v>
      </c>
      <c r="L40" s="6" t="s">
        <v>58</v>
      </c>
      <c r="M40" s="15" t="s">
        <v>21</v>
      </c>
      <c r="N40" s="5" t="n">
        <v>0.035</v>
      </c>
      <c r="O40" s="1" t="s">
        <v>143</v>
      </c>
    </row>
    <row r="41" customFormat="false" ht="11.25" hidden="false" customHeight="false" outlineLevel="0" collapsed="false">
      <c r="A41" s="1" t="s">
        <v>140</v>
      </c>
      <c r="B41" s="1" t="s">
        <v>150</v>
      </c>
      <c r="C41" s="1" t="s">
        <v>100</v>
      </c>
      <c r="D41" s="1" t="s">
        <v>144</v>
      </c>
      <c r="E41" s="1" t="s">
        <v>29</v>
      </c>
      <c r="F41" s="2" t="n">
        <f aca="false">IF($J41&gt;0,($H41/$G41)*($I41/$J41),"infinity")</f>
        <v>4</v>
      </c>
      <c r="G41" s="3" t="n">
        <v>1</v>
      </c>
      <c r="H41" s="4" t="n">
        <v>1</v>
      </c>
      <c r="I41" s="4" t="n">
        <v>8</v>
      </c>
      <c r="J41" s="4" t="n">
        <v>2</v>
      </c>
      <c r="K41" s="5" t="n">
        <f aca="false">1/(1+$G41/$H41)</f>
        <v>0.5</v>
      </c>
      <c r="L41" s="6" t="s">
        <v>58</v>
      </c>
      <c r="M41" s="15" t="s">
        <v>21</v>
      </c>
      <c r="N41" s="5" t="n">
        <v>0.055</v>
      </c>
      <c r="O41" s="1" t="s">
        <v>66</v>
      </c>
    </row>
    <row r="42" customFormat="false" ht="11.25" hidden="false" customHeight="false" outlineLevel="0" collapsed="false">
      <c r="A42" s="7" t="s">
        <v>151</v>
      </c>
      <c r="B42" s="1" t="s">
        <v>152</v>
      </c>
      <c r="C42" s="1" t="s">
        <v>100</v>
      </c>
      <c r="D42" s="1" t="s">
        <v>153</v>
      </c>
      <c r="E42" s="1" t="s">
        <v>29</v>
      </c>
      <c r="F42" s="2" t="n">
        <f aca="false">IF($J42&gt;0,($H42/$G42)*($I42/$J42),"infinity")</f>
        <v>2.47368421052632</v>
      </c>
      <c r="G42" s="3" t="n">
        <v>1</v>
      </c>
      <c r="H42" s="4" t="n">
        <v>1</v>
      </c>
      <c r="I42" s="4" t="n">
        <v>47</v>
      </c>
      <c r="J42" s="4" t="n">
        <v>19</v>
      </c>
      <c r="K42" s="5" t="n">
        <f aca="false">1/(1+$G42/$H42)</f>
        <v>0.5</v>
      </c>
      <c r="L42" s="6" t="s">
        <v>58</v>
      </c>
      <c r="M42" s="15" t="s">
        <v>21</v>
      </c>
      <c r="N42" s="5" t="n">
        <v>0.0002</v>
      </c>
      <c r="O42" s="1" t="s">
        <v>154</v>
      </c>
    </row>
    <row r="43" customFormat="false" ht="11.25" hidden="false" customHeight="false" outlineLevel="0" collapsed="false">
      <c r="A43" s="7" t="s">
        <v>155</v>
      </c>
      <c r="B43" s="1" t="s">
        <v>156</v>
      </c>
      <c r="C43" s="1" t="s">
        <v>100</v>
      </c>
      <c r="D43" s="1" t="s">
        <v>131</v>
      </c>
      <c r="E43" s="1" t="s">
        <v>29</v>
      </c>
      <c r="F43" s="2" t="n">
        <f aca="false">IF($J43&gt;0,($H43/$G43)*($I43/$J43),"infinity")</f>
        <v>2.25396825396825</v>
      </c>
      <c r="G43" s="3" t="n">
        <v>1</v>
      </c>
      <c r="H43" s="4" t="n">
        <v>1</v>
      </c>
      <c r="I43" s="4" t="n">
        <v>142</v>
      </c>
      <c r="J43" s="4" t="n">
        <v>63</v>
      </c>
      <c r="K43" s="5" t="n">
        <f aca="false">1/(1+$G43/$H43)</f>
        <v>0.5</v>
      </c>
      <c r="L43" s="6" t="s">
        <v>87</v>
      </c>
      <c r="M43" s="15" t="s">
        <v>21</v>
      </c>
      <c r="N43" s="5" t="n">
        <v>0</v>
      </c>
    </row>
    <row r="44" customFormat="false" ht="11.25" hidden="false" customHeight="false" outlineLevel="0" collapsed="false">
      <c r="A44" s="1" t="s">
        <v>155</v>
      </c>
      <c r="B44" s="1" t="s">
        <v>157</v>
      </c>
      <c r="C44" s="1" t="s">
        <v>100</v>
      </c>
      <c r="D44" s="1" t="s">
        <v>131</v>
      </c>
      <c r="E44" s="1" t="s">
        <v>29</v>
      </c>
      <c r="F44" s="2" t="n">
        <f aca="false">IF($J44&gt;0,($H44/$G44)*($I44/$J44),"infinity")</f>
        <v>1.30434782608696</v>
      </c>
      <c r="G44" s="3" t="n">
        <v>1</v>
      </c>
      <c r="H44" s="4" t="n">
        <v>1</v>
      </c>
      <c r="I44" s="4" t="n">
        <v>30</v>
      </c>
      <c r="J44" s="4" t="n">
        <v>23</v>
      </c>
      <c r="K44" s="5" t="n">
        <f aca="false">1/(1+$G44/$H44)</f>
        <v>0.5</v>
      </c>
      <c r="L44" s="6" t="s">
        <v>87</v>
      </c>
      <c r="M44" s="15" t="s">
        <v>21</v>
      </c>
      <c r="N44" s="5" t="n">
        <v>0.205</v>
      </c>
    </row>
    <row r="45" customFormat="false" ht="11.25" hidden="false" customHeight="false" outlineLevel="0" collapsed="false">
      <c r="A45" s="1" t="s">
        <v>155</v>
      </c>
      <c r="B45" s="1" t="s">
        <v>158</v>
      </c>
      <c r="C45" s="1" t="s">
        <v>100</v>
      </c>
      <c r="D45" s="1" t="s">
        <v>131</v>
      </c>
      <c r="E45" s="1" t="s">
        <v>29</v>
      </c>
      <c r="F45" s="2" t="n">
        <f aca="false">IF($J45&gt;0,($H45/$G45)*($I45/$J45),"infinity")</f>
        <v>1.82608695652174</v>
      </c>
      <c r="G45" s="3" t="n">
        <v>1</v>
      </c>
      <c r="H45" s="4" t="n">
        <v>1</v>
      </c>
      <c r="I45" s="4" t="n">
        <v>42</v>
      </c>
      <c r="J45" s="4" t="n">
        <v>23</v>
      </c>
      <c r="K45" s="5" t="n">
        <f aca="false">1/(1+$G45/$H45)</f>
        <v>0.5</v>
      </c>
      <c r="L45" s="6" t="s">
        <v>87</v>
      </c>
      <c r="M45" s="15" t="s">
        <v>21</v>
      </c>
      <c r="N45" s="5" t="n">
        <v>0.012</v>
      </c>
    </row>
    <row r="46" customFormat="false" ht="11.25" hidden="false" customHeight="false" outlineLevel="0" collapsed="false">
      <c r="A46" s="7" t="s">
        <v>159</v>
      </c>
      <c r="B46" s="1" t="s">
        <v>160</v>
      </c>
      <c r="C46" s="1" t="s">
        <v>100</v>
      </c>
      <c r="D46" s="1" t="s">
        <v>161</v>
      </c>
      <c r="E46" s="1" t="s">
        <v>29</v>
      </c>
      <c r="F46" s="2" t="str">
        <f aca="false">IF($J46&gt;0,($H46/$G46)*($I46/$J46),"infinity")</f>
        <v>infinity</v>
      </c>
      <c r="G46" s="3" t="n">
        <v>1</v>
      </c>
      <c r="H46" s="4" t="n">
        <v>1</v>
      </c>
      <c r="I46" s="4" t="n">
        <v>184</v>
      </c>
      <c r="J46" s="4" t="n">
        <v>0</v>
      </c>
      <c r="K46" s="5" t="n">
        <f aca="false">1/(1+$G46/$H46)</f>
        <v>0.5</v>
      </c>
      <c r="L46" s="6" t="s">
        <v>84</v>
      </c>
      <c r="M46" s="15" t="s">
        <v>21</v>
      </c>
      <c r="N46" s="5" t="n">
        <v>0</v>
      </c>
      <c r="O46" s="1" t="s">
        <v>162</v>
      </c>
    </row>
    <row r="47" customFormat="false" ht="11.25" hidden="false" customHeight="false" outlineLevel="0" collapsed="false">
      <c r="A47" s="1" t="s">
        <v>159</v>
      </c>
      <c r="B47" s="1" t="s">
        <v>163</v>
      </c>
      <c r="C47" s="1" t="s">
        <v>100</v>
      </c>
      <c r="D47" s="1" t="s">
        <v>161</v>
      </c>
      <c r="E47" s="1" t="s">
        <v>29</v>
      </c>
      <c r="F47" s="2" t="str">
        <f aca="false">IF($J47&gt;0,($H47/$G47)*($I47/$J47),"infinity")</f>
        <v>infinity</v>
      </c>
      <c r="G47" s="3" t="n">
        <v>1</v>
      </c>
      <c r="H47" s="4" t="n">
        <v>1</v>
      </c>
      <c r="I47" s="4" t="n">
        <v>17</v>
      </c>
      <c r="J47" s="4" t="n">
        <v>0</v>
      </c>
      <c r="K47" s="5" t="n">
        <f aca="false">1/(1+$G47/$H47)</f>
        <v>0.5</v>
      </c>
      <c r="L47" s="6" t="s">
        <v>84</v>
      </c>
      <c r="M47" s="15" t="s">
        <v>21</v>
      </c>
      <c r="N47" s="5" t="n">
        <v>0</v>
      </c>
      <c r="O47" s="1" t="s">
        <v>66</v>
      </c>
    </row>
    <row r="48" customFormat="false" ht="11.25" hidden="false" customHeight="false" outlineLevel="0" collapsed="false">
      <c r="A48" s="1" t="s">
        <v>159</v>
      </c>
      <c r="B48" s="1" t="s">
        <v>164</v>
      </c>
      <c r="C48" s="1" t="s">
        <v>100</v>
      </c>
      <c r="D48" s="1" t="s">
        <v>161</v>
      </c>
      <c r="E48" s="1" t="s">
        <v>29</v>
      </c>
      <c r="F48" s="2" t="str">
        <f aca="false">IF($J48&gt;0,($H48/$G48)*($I48/$J48),"infinity")</f>
        <v>infinity</v>
      </c>
      <c r="G48" s="3" t="n">
        <v>1</v>
      </c>
      <c r="H48" s="4" t="n">
        <v>1</v>
      </c>
      <c r="I48" s="4" t="n">
        <v>17</v>
      </c>
      <c r="J48" s="4" t="n">
        <v>0</v>
      </c>
      <c r="K48" s="5" t="n">
        <f aca="false">1/(1+$G48/$H48)</f>
        <v>0.5</v>
      </c>
      <c r="L48" s="6" t="s">
        <v>84</v>
      </c>
      <c r="M48" s="15" t="s">
        <v>21</v>
      </c>
      <c r="N48" s="5" t="n">
        <v>0</v>
      </c>
      <c r="O48" s="1" t="s">
        <v>66</v>
      </c>
    </row>
    <row r="49" customFormat="false" ht="11.25" hidden="false" customHeight="false" outlineLevel="0" collapsed="false">
      <c r="A49" s="1" t="s">
        <v>159</v>
      </c>
      <c r="B49" s="1" t="s">
        <v>165</v>
      </c>
      <c r="C49" s="1" t="s">
        <v>100</v>
      </c>
      <c r="D49" s="1" t="s">
        <v>161</v>
      </c>
      <c r="E49" s="1" t="s">
        <v>29</v>
      </c>
      <c r="F49" s="2" t="str">
        <f aca="false">IF($J49&gt;0,($H49/$G49)*($I49/$J49),"infinity")</f>
        <v>infinity</v>
      </c>
      <c r="G49" s="3" t="n">
        <v>1</v>
      </c>
      <c r="H49" s="4" t="n">
        <v>1</v>
      </c>
      <c r="I49" s="4" t="n">
        <v>242</v>
      </c>
      <c r="J49" s="4" t="n">
        <v>0</v>
      </c>
      <c r="K49" s="5" t="n">
        <f aca="false">1/(1+$G49/$H49)</f>
        <v>0.5</v>
      </c>
      <c r="L49" s="6" t="s">
        <v>84</v>
      </c>
      <c r="M49" s="15" t="s">
        <v>21</v>
      </c>
      <c r="N49" s="5" t="n">
        <v>0</v>
      </c>
      <c r="O49" s="1" t="s">
        <v>66</v>
      </c>
    </row>
    <row r="50" customFormat="false" ht="11.25" hidden="false" customHeight="false" outlineLevel="0" collapsed="false">
      <c r="A50" s="7" t="s">
        <v>166</v>
      </c>
      <c r="B50" s="1" t="s">
        <v>167</v>
      </c>
      <c r="C50" s="1" t="s">
        <v>100</v>
      </c>
      <c r="D50" s="1" t="s">
        <v>168</v>
      </c>
      <c r="E50" s="1" t="s">
        <v>37</v>
      </c>
      <c r="F50" s="2" t="n">
        <f aca="false">IF($J50&gt;0,($H50/$G50)*($I50/$J50),"infinity")</f>
        <v>0.835055643879173</v>
      </c>
      <c r="G50" s="3" t="n">
        <v>238</v>
      </c>
      <c r="H50" s="4" t="n">
        <v>191</v>
      </c>
      <c r="I50" s="4" t="n">
        <v>154</v>
      </c>
      <c r="J50" s="4" t="n">
        <v>148</v>
      </c>
      <c r="K50" s="5" t="n">
        <v>0.554778554778555</v>
      </c>
      <c r="L50" s="6" t="s">
        <v>169</v>
      </c>
      <c r="M50" s="15" t="s">
        <v>40</v>
      </c>
      <c r="O50" s="1" t="s">
        <v>170</v>
      </c>
    </row>
    <row r="51" customFormat="false" ht="11.25" hidden="false" customHeight="false" outlineLevel="0" collapsed="false">
      <c r="A51" s="7" t="s">
        <v>171</v>
      </c>
      <c r="B51" s="1" t="s">
        <v>172</v>
      </c>
      <c r="C51" s="1" t="s">
        <v>100</v>
      </c>
      <c r="D51" s="1" t="s">
        <v>173</v>
      </c>
      <c r="E51" s="1" t="s">
        <v>37</v>
      </c>
      <c r="F51" s="2" t="n">
        <f aca="false">IF($J51&gt;0,($H51/$G51)*($I51/$J51),"infinity")</f>
        <v>0.63304347826087</v>
      </c>
      <c r="G51" s="3" t="n">
        <v>1</v>
      </c>
      <c r="H51" s="4" t="n">
        <v>0.52</v>
      </c>
      <c r="I51" s="4" t="n">
        <v>28</v>
      </c>
      <c r="J51" s="4" t="n">
        <v>23</v>
      </c>
      <c r="K51" s="5" t="n">
        <f aca="false">1/(1+$G51/$H51)</f>
        <v>0.342105263157895</v>
      </c>
      <c r="L51" s="6" t="s">
        <v>20</v>
      </c>
      <c r="M51" s="15" t="s">
        <v>40</v>
      </c>
      <c r="N51" s="5" t="n">
        <v>0.067</v>
      </c>
      <c r="O51" s="1" t="s">
        <v>174</v>
      </c>
    </row>
    <row r="52" customFormat="false" ht="11.25" hidden="false" customHeight="false" outlineLevel="0" collapsed="false">
      <c r="A52" s="1" t="s">
        <v>171</v>
      </c>
      <c r="B52" s="1" t="s">
        <v>175</v>
      </c>
      <c r="C52" s="1" t="s">
        <v>100</v>
      </c>
      <c r="D52" s="1" t="s">
        <v>173</v>
      </c>
      <c r="E52" s="1" t="s">
        <v>37</v>
      </c>
      <c r="F52" s="2" t="n">
        <f aca="false">IF($J52&gt;0,($H52/$G52)*($I52/$J52),"infinity")</f>
        <v>0.65</v>
      </c>
      <c r="G52" s="3" t="n">
        <v>1</v>
      </c>
      <c r="H52" s="4" t="n">
        <v>0.23</v>
      </c>
      <c r="I52" s="4" t="n">
        <v>65</v>
      </c>
      <c r="J52" s="4" t="n">
        <v>23</v>
      </c>
      <c r="K52" s="5" t="n">
        <f aca="false">1/(1+$G52/$H52)</f>
        <v>0.186991869918699</v>
      </c>
      <c r="L52" s="6" t="s">
        <v>20</v>
      </c>
      <c r="M52" s="15" t="s">
        <v>40</v>
      </c>
      <c r="N52" s="5" t="n">
        <v>0.053</v>
      </c>
      <c r="O52" s="1" t="s">
        <v>176</v>
      </c>
    </row>
    <row r="53" customFormat="false" ht="11.25" hidden="false" customHeight="false" outlineLevel="0" collapsed="false">
      <c r="A53" s="1" t="s">
        <v>171</v>
      </c>
      <c r="B53" s="1" t="s">
        <v>177</v>
      </c>
      <c r="C53" s="1" t="s">
        <v>100</v>
      </c>
      <c r="D53" s="1" t="s">
        <v>173</v>
      </c>
      <c r="E53" s="1" t="s">
        <v>37</v>
      </c>
      <c r="F53" s="2" t="n">
        <f aca="false">IF($J53&gt;0,($H53/$G53)*($I53/$J53),"infinity")</f>
        <v>0.661395348837209</v>
      </c>
      <c r="G53" s="3" t="n">
        <v>1</v>
      </c>
      <c r="H53" s="4" t="n">
        <v>0.36</v>
      </c>
      <c r="I53" s="4" t="n">
        <v>79</v>
      </c>
      <c r="J53" s="4" t="n">
        <v>43</v>
      </c>
      <c r="K53" s="5" t="n">
        <f aca="false">1/(1+$G53/$H53)</f>
        <v>0.264705882352941</v>
      </c>
      <c r="L53" s="6" t="s">
        <v>20</v>
      </c>
      <c r="M53" s="15" t="s">
        <v>40</v>
      </c>
      <c r="N53" s="5" t="n">
        <v>0.02</v>
      </c>
      <c r="O53" s="1" t="s">
        <v>174</v>
      </c>
    </row>
    <row r="54" customFormat="false" ht="11.25" hidden="false" customHeight="false" outlineLevel="0" collapsed="false">
      <c r="A54" s="7" t="s">
        <v>178</v>
      </c>
      <c r="B54" s="1" t="s">
        <v>179</v>
      </c>
      <c r="C54" s="1" t="s">
        <v>100</v>
      </c>
      <c r="D54" s="1" t="s">
        <v>180</v>
      </c>
      <c r="E54" s="1" t="s">
        <v>100</v>
      </c>
      <c r="F54" s="2" t="n">
        <f aca="false">IF($J54&gt;0,($H54/$G54)*($I54/$J54),"infinity")</f>
        <v>61.2857142857143</v>
      </c>
      <c r="G54" s="3" t="n">
        <v>1</v>
      </c>
      <c r="H54" s="4" t="n">
        <v>1</v>
      </c>
      <c r="I54" s="4" t="n">
        <v>429</v>
      </c>
      <c r="J54" s="4" t="n">
        <v>7</v>
      </c>
      <c r="K54" s="5" t="n">
        <f aca="false">1/(1+$G54/$H54)</f>
        <v>0.5</v>
      </c>
      <c r="L54" s="6" t="s">
        <v>84</v>
      </c>
      <c r="M54" s="15" t="s">
        <v>21</v>
      </c>
      <c r="N54" s="5" t="n">
        <v>0</v>
      </c>
    </row>
    <row r="55" customFormat="false" ht="11.25" hidden="false" customHeight="false" outlineLevel="0" collapsed="false">
      <c r="A55" s="1" t="s">
        <v>178</v>
      </c>
      <c r="B55" s="1" t="s">
        <v>181</v>
      </c>
      <c r="C55" s="1" t="s">
        <v>100</v>
      </c>
      <c r="D55" s="1" t="s">
        <v>182</v>
      </c>
      <c r="E55" s="1" t="s">
        <v>100</v>
      </c>
      <c r="F55" s="2" t="n">
        <f aca="false">IF($J55&gt;0,($H55/$G55)*($I55/$J55),"infinity")</f>
        <v>157.4</v>
      </c>
      <c r="G55" s="3" t="n">
        <v>1</v>
      </c>
      <c r="H55" s="4" t="n">
        <v>1</v>
      </c>
      <c r="I55" s="4" t="n">
        <v>787</v>
      </c>
      <c r="J55" s="4" t="n">
        <v>5</v>
      </c>
      <c r="K55" s="5" t="n">
        <f aca="false">1/(1+$G55/$H55)</f>
        <v>0.5</v>
      </c>
      <c r="L55" s="6" t="s">
        <v>84</v>
      </c>
      <c r="M55" s="15" t="s">
        <v>21</v>
      </c>
      <c r="N55" s="5" t="n">
        <v>0</v>
      </c>
    </row>
    <row r="56" customFormat="false" ht="11.25" hidden="false" customHeight="false" outlineLevel="0" collapsed="false">
      <c r="A56" s="1" t="s">
        <v>178</v>
      </c>
      <c r="B56" s="1" t="s">
        <v>183</v>
      </c>
      <c r="C56" s="1" t="s">
        <v>100</v>
      </c>
      <c r="D56" s="1" t="s">
        <v>184</v>
      </c>
      <c r="E56" s="1" t="s">
        <v>100</v>
      </c>
      <c r="F56" s="2" t="str">
        <f aca="false">IF($J56&gt;0,($H56/$G56)*($I56/$J56),"infinity")</f>
        <v>infinity</v>
      </c>
      <c r="G56" s="3" t="n">
        <v>1</v>
      </c>
      <c r="H56" s="4" t="n">
        <v>1</v>
      </c>
      <c r="I56" s="4" t="n">
        <v>133</v>
      </c>
      <c r="J56" s="4" t="n">
        <v>0</v>
      </c>
      <c r="K56" s="5" t="n">
        <f aca="false">1/(1+$G56/$H56)</f>
        <v>0.5</v>
      </c>
      <c r="L56" s="6" t="s">
        <v>84</v>
      </c>
      <c r="M56" s="15" t="s">
        <v>21</v>
      </c>
      <c r="N56" s="5" t="n">
        <v>0</v>
      </c>
    </row>
    <row r="57" customFormat="false" ht="11.25" hidden="false" customHeight="false" outlineLevel="0" collapsed="false">
      <c r="A57" s="1" t="s">
        <v>178</v>
      </c>
      <c r="B57" s="1" t="s">
        <v>183</v>
      </c>
      <c r="C57" s="1" t="s">
        <v>100</v>
      </c>
      <c r="D57" s="1" t="s">
        <v>185</v>
      </c>
      <c r="E57" s="1" t="s">
        <v>100</v>
      </c>
      <c r="F57" s="2" t="n">
        <f aca="false">IF($J57&gt;0,($H57/$G57)*($I57/$J57),"infinity")</f>
        <v>55</v>
      </c>
      <c r="G57" s="3" t="n">
        <v>1</v>
      </c>
      <c r="H57" s="4" t="n">
        <v>1</v>
      </c>
      <c r="I57" s="4" t="n">
        <v>55</v>
      </c>
      <c r="J57" s="4" t="n">
        <v>1</v>
      </c>
      <c r="K57" s="5" t="n">
        <f aca="false">1/(1+$G57/$H57)</f>
        <v>0.5</v>
      </c>
      <c r="L57" s="6" t="s">
        <v>84</v>
      </c>
      <c r="M57" s="15" t="s">
        <v>21</v>
      </c>
      <c r="N57" s="5" t="n">
        <v>0</v>
      </c>
    </row>
    <row r="58" customFormat="false" ht="11.25" hidden="false" customHeight="false" outlineLevel="0" collapsed="false">
      <c r="A58" s="1" t="s">
        <v>178</v>
      </c>
      <c r="B58" s="1" t="s">
        <v>183</v>
      </c>
      <c r="C58" s="1" t="s">
        <v>100</v>
      </c>
      <c r="D58" s="1" t="s">
        <v>186</v>
      </c>
      <c r="E58" s="1" t="s">
        <v>100</v>
      </c>
      <c r="F58" s="2" t="n">
        <f aca="false">IF($J58&gt;0,($H58/$G58)*($I58/$J58),"infinity")</f>
        <v>5</v>
      </c>
      <c r="G58" s="3" t="n">
        <v>1</v>
      </c>
      <c r="H58" s="4" t="n">
        <v>1</v>
      </c>
      <c r="I58" s="4" t="n">
        <v>80</v>
      </c>
      <c r="J58" s="4" t="n">
        <v>16</v>
      </c>
      <c r="K58" s="5" t="n">
        <f aca="false">1/(1+$G58/$H58)</f>
        <v>0.5</v>
      </c>
      <c r="L58" s="6" t="s">
        <v>84</v>
      </c>
      <c r="M58" s="15" t="s">
        <v>21</v>
      </c>
      <c r="N58" s="5" t="n">
        <v>0</v>
      </c>
    </row>
    <row r="59" customFormat="false" ht="11.25" hidden="false" customHeight="false" outlineLevel="0" collapsed="false">
      <c r="A59" s="1" t="s">
        <v>178</v>
      </c>
      <c r="B59" s="1" t="s">
        <v>187</v>
      </c>
      <c r="C59" s="1" t="s">
        <v>100</v>
      </c>
      <c r="D59" s="1" t="s">
        <v>188</v>
      </c>
      <c r="E59" s="1" t="s">
        <v>100</v>
      </c>
      <c r="F59" s="2" t="str">
        <f aca="false">IF($J59&gt;0,($H59/$G59)*($I59/$J59),"infinity")</f>
        <v>infinity</v>
      </c>
      <c r="G59" s="3" t="n">
        <v>1</v>
      </c>
      <c r="H59" s="4" t="n">
        <v>1</v>
      </c>
      <c r="I59" s="4" t="n">
        <v>16</v>
      </c>
      <c r="J59" s="4" t="n">
        <v>0</v>
      </c>
      <c r="K59" s="5" t="n">
        <f aca="false">1/(1+$G59/$H59)</f>
        <v>0.5</v>
      </c>
      <c r="L59" s="6" t="s">
        <v>84</v>
      </c>
      <c r="M59" s="15" t="s">
        <v>21</v>
      </c>
      <c r="N59" s="5" t="n">
        <v>0</v>
      </c>
    </row>
    <row r="60" customFormat="false" ht="11.25" hidden="false" customHeight="false" outlineLevel="0" collapsed="false">
      <c r="A60" s="1" t="s">
        <v>178</v>
      </c>
      <c r="B60" s="1" t="s">
        <v>189</v>
      </c>
      <c r="C60" s="1" t="s">
        <v>100</v>
      </c>
      <c r="D60" s="1" t="s">
        <v>190</v>
      </c>
      <c r="E60" s="1" t="s">
        <v>100</v>
      </c>
      <c r="F60" s="2" t="n">
        <f aca="false">IF($J60&gt;0,($H60/$G60)*($I60/$J60),"infinity")</f>
        <v>37</v>
      </c>
      <c r="G60" s="3" t="n">
        <v>1</v>
      </c>
      <c r="H60" s="4" t="n">
        <v>1</v>
      </c>
      <c r="I60" s="4" t="n">
        <v>37</v>
      </c>
      <c r="J60" s="4" t="n">
        <v>1</v>
      </c>
      <c r="K60" s="5" t="n">
        <f aca="false">1/(1+$G60/$H60)</f>
        <v>0.5</v>
      </c>
      <c r="L60" s="6" t="s">
        <v>84</v>
      </c>
      <c r="M60" s="15" t="s">
        <v>21</v>
      </c>
      <c r="N60" s="5" t="n">
        <v>0</v>
      </c>
    </row>
    <row r="61" customFormat="false" ht="11.25" hidden="false" customHeight="false" outlineLevel="0" collapsed="false">
      <c r="A61" s="1" t="s">
        <v>178</v>
      </c>
      <c r="B61" s="1" t="s">
        <v>191</v>
      </c>
      <c r="C61" s="1" t="s">
        <v>100</v>
      </c>
      <c r="D61" s="1" t="s">
        <v>192</v>
      </c>
      <c r="E61" s="1" t="s">
        <v>100</v>
      </c>
      <c r="F61" s="2" t="str">
        <f aca="false">IF($J61&gt;0,($H61/$G61)*($I61/$J61),"infinity")</f>
        <v>infinity</v>
      </c>
      <c r="G61" s="3" t="n">
        <v>1</v>
      </c>
      <c r="H61" s="4" t="n">
        <v>1</v>
      </c>
      <c r="I61" s="4" t="n">
        <v>568</v>
      </c>
      <c r="J61" s="4" t="n">
        <v>0</v>
      </c>
      <c r="K61" s="5" t="n">
        <f aca="false">1/(1+$G61/$H61)</f>
        <v>0.5</v>
      </c>
      <c r="L61" s="6" t="s">
        <v>84</v>
      </c>
      <c r="M61" s="15" t="s">
        <v>21</v>
      </c>
      <c r="N61" s="5" t="n">
        <v>0</v>
      </c>
    </row>
    <row r="62" customFormat="false" ht="11.25" hidden="false" customHeight="false" outlineLevel="0" collapsed="false">
      <c r="A62" s="1" t="s">
        <v>178</v>
      </c>
      <c r="B62" s="1" t="s">
        <v>193</v>
      </c>
      <c r="C62" s="1" t="s">
        <v>100</v>
      </c>
      <c r="D62" s="1" t="s">
        <v>194</v>
      </c>
      <c r="E62" s="1" t="s">
        <v>100</v>
      </c>
      <c r="F62" s="2" t="str">
        <f aca="false">IF($J62&gt;0,($H62/$G62)*($I62/$J62),"infinity")</f>
        <v>infinity</v>
      </c>
      <c r="G62" s="3" t="n">
        <v>1</v>
      </c>
      <c r="H62" s="4" t="n">
        <v>1</v>
      </c>
      <c r="I62" s="4" t="n">
        <v>548</v>
      </c>
      <c r="J62" s="4" t="n">
        <v>0</v>
      </c>
      <c r="K62" s="5" t="n">
        <f aca="false">1/(1+$G62/$H62)</f>
        <v>0.5</v>
      </c>
      <c r="L62" s="6" t="s">
        <v>84</v>
      </c>
      <c r="M62" s="15" t="s">
        <v>21</v>
      </c>
      <c r="N62" s="5" t="n">
        <v>0</v>
      </c>
    </row>
    <row r="63" customFormat="false" ht="11.25" hidden="false" customHeight="false" outlineLevel="0" collapsed="false">
      <c r="A63" s="7" t="s">
        <v>195</v>
      </c>
      <c r="B63" s="1" t="s">
        <v>196</v>
      </c>
      <c r="C63" s="1" t="s">
        <v>100</v>
      </c>
      <c r="D63" s="1" t="s">
        <v>197</v>
      </c>
      <c r="E63" s="1" t="s">
        <v>100</v>
      </c>
      <c r="F63" s="2" t="n">
        <f aca="false">IF($J63&gt;0,($H63/$G63)*($I63/$J63),"infinity")</f>
        <v>8.5</v>
      </c>
      <c r="G63" s="3" t="n">
        <v>1</v>
      </c>
      <c r="H63" s="4" t="n">
        <v>1</v>
      </c>
      <c r="I63" s="4" t="n">
        <v>17</v>
      </c>
      <c r="J63" s="4" t="n">
        <v>2</v>
      </c>
      <c r="K63" s="5" t="n">
        <f aca="false">1/(1+$G63/$H63)</f>
        <v>0.5</v>
      </c>
      <c r="L63" s="6" t="s">
        <v>84</v>
      </c>
      <c r="M63" s="15" t="s">
        <v>21</v>
      </c>
      <c r="N63" s="5" t="n">
        <v>0.0004</v>
      </c>
    </row>
    <row r="64" customFormat="false" ht="11.25" hidden="false" customHeight="false" outlineLevel="0" collapsed="false">
      <c r="A64" s="7" t="s">
        <v>198</v>
      </c>
      <c r="B64" s="1" t="s">
        <v>199</v>
      </c>
      <c r="C64" s="1" t="s">
        <v>100</v>
      </c>
      <c r="D64" s="1" t="s">
        <v>200</v>
      </c>
      <c r="E64" s="1" t="s">
        <v>100</v>
      </c>
      <c r="F64" s="2" t="n">
        <f aca="false">IF($J64&gt;0,($H64/$G64)*($I64/$J64),"infinity")</f>
        <v>1.28205128205128</v>
      </c>
      <c r="G64" s="3" t="n">
        <v>1</v>
      </c>
      <c r="H64" s="4" t="n">
        <v>1</v>
      </c>
      <c r="I64" s="4" t="n">
        <v>50</v>
      </c>
      <c r="J64" s="4" t="n">
        <v>39</v>
      </c>
      <c r="K64" s="5" t="n">
        <f aca="false">1/(1+$G64/$H64)</f>
        <v>0.5</v>
      </c>
      <c r="L64" s="6" t="s">
        <v>201</v>
      </c>
      <c r="M64" s="15" t="s">
        <v>21</v>
      </c>
      <c r="N64" s="5" t="n">
        <v>0.145</v>
      </c>
    </row>
    <row r="65" customFormat="false" ht="11.25" hidden="false" customHeight="false" outlineLevel="0" collapsed="false">
      <c r="A65" s="7" t="s">
        <v>202</v>
      </c>
      <c r="B65" s="1" t="s">
        <v>203</v>
      </c>
      <c r="C65" s="1" t="s">
        <v>100</v>
      </c>
      <c r="D65" s="1" t="s">
        <v>204</v>
      </c>
      <c r="E65" s="1" t="s">
        <v>100</v>
      </c>
      <c r="F65" s="2" t="n">
        <f aca="false">IF($J65&gt;0,($H65/$G65)*($I65/$J65),"infinity")</f>
        <v>0.418367346938776</v>
      </c>
      <c r="G65" s="3" t="n">
        <v>1</v>
      </c>
      <c r="H65" s="4" t="n">
        <v>1</v>
      </c>
      <c r="I65" s="4" t="n">
        <v>41</v>
      </c>
      <c r="J65" s="4" t="n">
        <v>98</v>
      </c>
      <c r="K65" s="5" t="n">
        <f aca="false">1/(1+$G65/$H65)</f>
        <v>0.5</v>
      </c>
      <c r="L65" s="6" t="s">
        <v>205</v>
      </c>
      <c r="M65" s="15" t="s">
        <v>40</v>
      </c>
      <c r="N65" s="5" t="n">
        <v>0</v>
      </c>
      <c r="O65" s="1" t="s">
        <v>206</v>
      </c>
    </row>
    <row r="66" customFormat="false" ht="11.25" hidden="false" customHeight="false" outlineLevel="0" collapsed="false">
      <c r="A66" s="32" t="s">
        <v>207</v>
      </c>
      <c r="B66" s="33" t="s">
        <v>208</v>
      </c>
      <c r="C66" s="33" t="s">
        <v>100</v>
      </c>
      <c r="D66" s="33" t="s">
        <v>209</v>
      </c>
      <c r="E66" s="33" t="s">
        <v>26</v>
      </c>
      <c r="F66" s="2" t="n">
        <f aca="false">IF($J66&gt;0,($H66/$G66)*($I66/$J66),"infinity")</f>
        <v>5.07692307692308</v>
      </c>
      <c r="G66" s="34" t="n">
        <v>1</v>
      </c>
      <c r="H66" s="35" t="n">
        <v>1</v>
      </c>
      <c r="I66" s="35" t="n">
        <v>264</v>
      </c>
      <c r="J66" s="35" t="n">
        <v>52</v>
      </c>
      <c r="K66" s="36" t="n">
        <v>0.5</v>
      </c>
      <c r="L66" s="37" t="s">
        <v>210</v>
      </c>
      <c r="M66" s="38" t="s">
        <v>21</v>
      </c>
      <c r="N66" s="36" t="n">
        <v>0</v>
      </c>
      <c r="O66" s="33" t="s">
        <v>211</v>
      </c>
    </row>
    <row r="67" customFormat="false" ht="11.25" hidden="false" customHeight="false" outlineLevel="0" collapsed="false">
      <c r="A67" s="7" t="s">
        <v>140</v>
      </c>
      <c r="B67" s="1" t="s">
        <v>141</v>
      </c>
      <c r="C67" s="1" t="s">
        <v>100</v>
      </c>
      <c r="D67" s="1" t="s">
        <v>212</v>
      </c>
      <c r="E67" s="1" t="s">
        <v>26</v>
      </c>
      <c r="F67" s="2" t="n">
        <f aca="false">IF($J67&gt;0,($H67/$G67)*($I67/$J67),"infinity")</f>
        <v>3.19047619047619</v>
      </c>
      <c r="G67" s="3" t="n">
        <v>1</v>
      </c>
      <c r="H67" s="4" t="n">
        <v>1</v>
      </c>
      <c r="I67" s="4" t="n">
        <v>67</v>
      </c>
      <c r="J67" s="4" t="n">
        <v>21</v>
      </c>
      <c r="K67" s="5" t="n">
        <f aca="false">1/(1+$G67/$H67)</f>
        <v>0.5</v>
      </c>
      <c r="L67" s="6" t="s">
        <v>58</v>
      </c>
      <c r="M67" s="15" t="s">
        <v>21</v>
      </c>
      <c r="N67" s="5" t="n">
        <v>0</v>
      </c>
      <c r="O67" s="1" t="s">
        <v>143</v>
      </c>
    </row>
    <row r="68" customFormat="false" ht="11.25" hidden="false" customHeight="false" outlineLevel="0" collapsed="false">
      <c r="A68" s="1" t="s">
        <v>140</v>
      </c>
      <c r="B68" s="1" t="s">
        <v>145</v>
      </c>
      <c r="C68" s="1" t="s">
        <v>100</v>
      </c>
      <c r="D68" s="1" t="s">
        <v>212</v>
      </c>
      <c r="E68" s="1" t="s">
        <v>26</v>
      </c>
      <c r="F68" s="2" t="n">
        <f aca="false">IF($J68&gt;0,($H68/$G68)*($I68/$J68),"infinity")</f>
        <v>2.02941176470588</v>
      </c>
      <c r="G68" s="3" t="n">
        <v>1</v>
      </c>
      <c r="H68" s="4" t="n">
        <v>1</v>
      </c>
      <c r="I68" s="4" t="n">
        <v>69</v>
      </c>
      <c r="J68" s="4" t="n">
        <v>34</v>
      </c>
      <c r="K68" s="5" t="n">
        <f aca="false">1/(1+$G68/$H68)</f>
        <v>0.5</v>
      </c>
      <c r="L68" s="6" t="s">
        <v>58</v>
      </c>
      <c r="M68" s="15" t="s">
        <v>21</v>
      </c>
      <c r="N68" s="5" t="n">
        <v>0.0004</v>
      </c>
      <c r="O68" s="1" t="s">
        <v>147</v>
      </c>
    </row>
    <row r="69" customFormat="false" ht="11.25" hidden="false" customHeight="false" outlineLevel="0" collapsed="false">
      <c r="A69" s="1" t="s">
        <v>140</v>
      </c>
      <c r="B69" s="1" t="s">
        <v>148</v>
      </c>
      <c r="C69" s="1" t="s">
        <v>100</v>
      </c>
      <c r="D69" s="1" t="s">
        <v>212</v>
      </c>
      <c r="E69" s="1" t="s">
        <v>26</v>
      </c>
      <c r="F69" s="2" t="n">
        <f aca="false">IF($J69&gt;0,($H69/$G69)*($I69/$J69),"infinity")</f>
        <v>1.75483870967742</v>
      </c>
      <c r="G69" s="3" t="n">
        <v>1</v>
      </c>
      <c r="H69" s="4" t="n">
        <v>1</v>
      </c>
      <c r="I69" s="4" t="n">
        <v>272</v>
      </c>
      <c r="J69" s="4" t="n">
        <v>155</v>
      </c>
      <c r="K69" s="5" t="n">
        <f aca="false">1/(1+$G69/$H69)</f>
        <v>0.5</v>
      </c>
      <c r="L69" s="6" t="s">
        <v>58</v>
      </c>
      <c r="M69" s="15" t="s">
        <v>21</v>
      </c>
      <c r="N69" s="5" t="n">
        <v>0</v>
      </c>
      <c r="O69" s="1" t="s">
        <v>143</v>
      </c>
    </row>
    <row r="70" customFormat="false" ht="11.25" hidden="false" customHeight="false" outlineLevel="0" collapsed="false">
      <c r="A70" s="1" t="s">
        <v>140</v>
      </c>
      <c r="B70" s="1" t="s">
        <v>150</v>
      </c>
      <c r="C70" s="1" t="s">
        <v>100</v>
      </c>
      <c r="D70" s="1" t="s">
        <v>212</v>
      </c>
      <c r="E70" s="1" t="s">
        <v>26</v>
      </c>
      <c r="F70" s="2" t="n">
        <f aca="false">IF($J70&gt;0,($H70/$G70)*($I70/$J70),"infinity")</f>
        <v>1.39130434782609</v>
      </c>
      <c r="G70" s="3" t="n">
        <v>1</v>
      </c>
      <c r="H70" s="4" t="n">
        <v>1</v>
      </c>
      <c r="I70" s="4" t="n">
        <v>32</v>
      </c>
      <c r="J70" s="4" t="n">
        <v>23</v>
      </c>
      <c r="K70" s="5" t="n">
        <f aca="false">1/(1+$G70/$H70)</f>
        <v>0.5</v>
      </c>
      <c r="L70" s="6" t="s">
        <v>58</v>
      </c>
      <c r="M70" s="15" t="s">
        <v>21</v>
      </c>
      <c r="N70" s="5" t="n">
        <v>0.14</v>
      </c>
      <c r="O70" s="1" t="s">
        <v>66</v>
      </c>
    </row>
    <row r="71" customFormat="false" ht="11.25" hidden="false" customHeight="false" outlineLevel="0" collapsed="false">
      <c r="A71" s="7" t="s">
        <v>213</v>
      </c>
      <c r="B71" s="1" t="s">
        <v>214</v>
      </c>
      <c r="C71" s="1" t="s">
        <v>26</v>
      </c>
      <c r="D71" s="1" t="s">
        <v>215</v>
      </c>
      <c r="E71" s="1" t="s">
        <v>37</v>
      </c>
      <c r="F71" s="2" t="n">
        <f aca="false">IF($J71&gt;0,($H71/$G71)*($I71/$J71),"infinity")</f>
        <v>4.05952380952381</v>
      </c>
      <c r="G71" s="3" t="n">
        <v>28</v>
      </c>
      <c r="H71" s="4" t="n">
        <v>31</v>
      </c>
      <c r="I71" s="4" t="n">
        <v>11</v>
      </c>
      <c r="J71" s="4" t="n">
        <v>3</v>
      </c>
      <c r="K71" s="5" t="n">
        <f aca="false">1/(1+$G71/$H71)</f>
        <v>0.525423728813559</v>
      </c>
      <c r="L71" s="6" t="s">
        <v>20</v>
      </c>
      <c r="M71" s="15" t="s">
        <v>21</v>
      </c>
      <c r="N71" s="5" t="n">
        <v>0.019</v>
      </c>
    </row>
    <row r="72" customFormat="false" ht="11.25" hidden="false" customHeight="false" outlineLevel="0" collapsed="false">
      <c r="A72" s="1" t="s">
        <v>213</v>
      </c>
      <c r="B72" s="1" t="s">
        <v>214</v>
      </c>
      <c r="C72" s="1" t="s">
        <v>26</v>
      </c>
      <c r="D72" s="1" t="s">
        <v>216</v>
      </c>
      <c r="E72" s="1" t="s">
        <v>37</v>
      </c>
      <c r="F72" s="2" t="n">
        <f aca="false">IF($J72&gt;0,($H72/$G72)*($I72/$J72),"infinity")</f>
        <v>2.76785714285714</v>
      </c>
      <c r="G72" s="3" t="n">
        <v>28</v>
      </c>
      <c r="H72" s="4" t="n">
        <v>31</v>
      </c>
      <c r="I72" s="4" t="n">
        <v>15</v>
      </c>
      <c r="J72" s="4" t="n">
        <v>6</v>
      </c>
      <c r="K72" s="5" t="n">
        <f aca="false">1/(1+$G72/$H72)</f>
        <v>0.525423728813559</v>
      </c>
      <c r="L72" s="6" t="s">
        <v>20</v>
      </c>
      <c r="M72" s="15" t="s">
        <v>21</v>
      </c>
      <c r="N72" s="5" t="n">
        <v>0.024</v>
      </c>
    </row>
    <row r="73" customFormat="false" ht="11.25" hidden="false" customHeight="false" outlineLevel="0" collapsed="false">
      <c r="A73" s="7" t="s">
        <v>217</v>
      </c>
      <c r="B73" s="1" t="s">
        <v>218</v>
      </c>
      <c r="C73" s="1" t="s">
        <v>26</v>
      </c>
      <c r="D73" s="1" t="s">
        <v>219</v>
      </c>
      <c r="E73" s="1" t="s">
        <v>37</v>
      </c>
      <c r="F73" s="2" t="n">
        <f aca="false">IF($J73&gt;0,($H73/$G73)*($I73/$J73),"infinity")</f>
        <v>0.834137466307278</v>
      </c>
      <c r="G73" s="3" t="n">
        <v>1</v>
      </c>
      <c r="H73" s="4" t="n">
        <v>0.39</v>
      </c>
      <c r="I73" s="4" t="n">
        <v>1587</v>
      </c>
      <c r="J73" s="4" t="n">
        <v>742</v>
      </c>
      <c r="K73" s="5" t="n">
        <f aca="false">1/(1+$G73/$H73)</f>
        <v>0.280575539568345</v>
      </c>
      <c r="L73" s="6" t="s">
        <v>220</v>
      </c>
      <c r="M73" s="15" t="s">
        <v>40</v>
      </c>
      <c r="N73" s="5" t="n">
        <v>0</v>
      </c>
    </row>
    <row r="74" customFormat="false" ht="11.25" hidden="false" customHeight="false" outlineLevel="0" collapsed="false">
      <c r="A74" s="7" t="s">
        <v>217</v>
      </c>
      <c r="B74" s="1" t="s">
        <v>221</v>
      </c>
      <c r="C74" s="1" t="s">
        <v>26</v>
      </c>
      <c r="D74" s="1" t="s">
        <v>219</v>
      </c>
      <c r="E74" s="1" t="s">
        <v>37</v>
      </c>
      <c r="F74" s="2" t="n">
        <f aca="false">IF($J74&gt;0,($H74/$G74)*($I74/$J74),"infinity")</f>
        <v>1.68369973190349</v>
      </c>
      <c r="G74" s="3" t="n">
        <v>1</v>
      </c>
      <c r="H74" s="4" t="n">
        <v>0.54</v>
      </c>
      <c r="I74" s="4" t="n">
        <v>2326</v>
      </c>
      <c r="J74" s="4" t="n">
        <v>746</v>
      </c>
      <c r="K74" s="5" t="n">
        <f aca="false">1/(1+$G74/$H74)</f>
        <v>0.350649350649351</v>
      </c>
      <c r="L74" s="6" t="s">
        <v>220</v>
      </c>
      <c r="M74" s="15" t="s">
        <v>21</v>
      </c>
      <c r="N74" s="5" t="n">
        <v>0</v>
      </c>
    </row>
    <row r="75" customFormat="false" ht="11.25" hidden="false" customHeight="false" outlineLevel="0" collapsed="false">
      <c r="A75" s="1" t="s">
        <v>217</v>
      </c>
      <c r="B75" s="1" t="s">
        <v>222</v>
      </c>
      <c r="C75" s="1" t="s">
        <v>26</v>
      </c>
      <c r="D75" s="1" t="s">
        <v>219</v>
      </c>
      <c r="E75" s="1" t="s">
        <v>37</v>
      </c>
      <c r="F75" s="2" t="n">
        <f aca="false">IF($J75&gt;0,($H75/$G75)*($I75/$J75),"infinity")</f>
        <v>1.43059259259259</v>
      </c>
      <c r="G75" s="3" t="n">
        <v>1</v>
      </c>
      <c r="H75" s="4" t="n">
        <v>0.62</v>
      </c>
      <c r="I75" s="4" t="n">
        <v>623</v>
      </c>
      <c r="J75" s="4" t="n">
        <v>270</v>
      </c>
      <c r="K75" s="5" t="n">
        <f aca="false">1/(1+$G75/$H75)</f>
        <v>0.382716049382716</v>
      </c>
      <c r="L75" s="6" t="s">
        <v>220</v>
      </c>
      <c r="M75" s="15" t="s">
        <v>21</v>
      </c>
      <c r="N75" s="5" t="n">
        <v>0</v>
      </c>
    </row>
    <row r="76" customFormat="false" ht="11.25" hidden="false" customHeight="false" outlineLevel="0" collapsed="false">
      <c r="A76" s="1" t="s">
        <v>223</v>
      </c>
      <c r="B76" s="1" t="s">
        <v>224</v>
      </c>
      <c r="C76" s="1" t="s">
        <v>26</v>
      </c>
      <c r="D76" s="1" t="s">
        <v>225</v>
      </c>
      <c r="E76" s="1" t="s">
        <v>37</v>
      </c>
      <c r="F76" s="2" t="n">
        <f aca="false">IF($J76&gt;0,($H76/$G76)*($I76/$J76),"infinity")</f>
        <v>2.97872340425532</v>
      </c>
      <c r="G76" s="3" t="n">
        <v>47</v>
      </c>
      <c r="H76" s="4" t="n">
        <v>28</v>
      </c>
      <c r="I76" s="4" t="n">
        <v>5</v>
      </c>
      <c r="J76" s="4" t="n">
        <v>1</v>
      </c>
      <c r="K76" s="5" t="n">
        <f aca="false">1/(1+$G76/$H76)</f>
        <v>0.373333333333333</v>
      </c>
      <c r="L76" s="6" t="s">
        <v>226</v>
      </c>
      <c r="M76" s="15" t="s">
        <v>21</v>
      </c>
      <c r="N76" s="5" t="n">
        <v>0.2828</v>
      </c>
    </row>
    <row r="77" customFormat="false" ht="11.25" hidden="false" customHeight="false" outlineLevel="0" collapsed="false">
      <c r="A77" s="7" t="s">
        <v>227</v>
      </c>
      <c r="B77" s="1" t="s">
        <v>228</v>
      </c>
      <c r="C77" s="1" t="s">
        <v>26</v>
      </c>
      <c r="D77" s="1" t="s">
        <v>229</v>
      </c>
      <c r="E77" s="1" t="s">
        <v>26</v>
      </c>
      <c r="F77" s="2" t="n">
        <f aca="false">IF($J77&gt;0,($H77/$G77)*($I77/$J77),"infinity")</f>
        <v>2.30769230769231</v>
      </c>
      <c r="G77" s="3" t="n">
        <v>1</v>
      </c>
      <c r="H77" s="4" t="n">
        <f aca="false">1/0.4</f>
        <v>2.5</v>
      </c>
      <c r="I77" s="4" t="n">
        <v>12</v>
      </c>
      <c r="J77" s="4" t="n">
        <v>13</v>
      </c>
      <c r="K77" s="5" t="n">
        <f aca="false">1/(1+$G77/$H77)</f>
        <v>0.714285714285714</v>
      </c>
      <c r="L77" s="6" t="s">
        <v>20</v>
      </c>
      <c r="M77" s="15" t="s">
        <v>21</v>
      </c>
      <c r="N77" s="5" t="n">
        <v>0.0345</v>
      </c>
    </row>
    <row r="78" customFormat="false" ht="11.25" hidden="false" customHeight="false" outlineLevel="0" collapsed="false">
      <c r="A78" s="7" t="s">
        <v>223</v>
      </c>
      <c r="B78" s="1" t="s">
        <v>224</v>
      </c>
      <c r="C78" s="1" t="s">
        <v>26</v>
      </c>
      <c r="D78" s="1" t="s">
        <v>230</v>
      </c>
      <c r="E78" s="1" t="s">
        <v>26</v>
      </c>
      <c r="F78" s="2" t="n">
        <f aca="false">IF($J78&gt;0,($H78/$G78)*($I78/$J78),"infinity")</f>
        <v>0.446808510638298</v>
      </c>
      <c r="G78" s="3" t="n">
        <v>47</v>
      </c>
      <c r="H78" s="4" t="n">
        <v>28</v>
      </c>
      <c r="I78" s="4" t="n">
        <v>9</v>
      </c>
      <c r="J78" s="4" t="n">
        <v>12</v>
      </c>
      <c r="K78" s="5" t="n">
        <f aca="false">1/(1+$G78/$H78)</f>
        <v>0.373333333333333</v>
      </c>
      <c r="L78" s="6" t="s">
        <v>226</v>
      </c>
      <c r="M78" s="15" t="s">
        <v>40</v>
      </c>
      <c r="N78" s="5" t="n">
        <v>0.0481</v>
      </c>
    </row>
    <row r="79" customFormat="false" ht="11.25" hidden="false" customHeight="false" outlineLevel="0" collapsed="false">
      <c r="A79" s="7" t="s">
        <v>231</v>
      </c>
      <c r="B79" s="1" t="s">
        <v>232</v>
      </c>
      <c r="C79" s="1" t="s">
        <v>26</v>
      </c>
      <c r="D79" s="1" t="s">
        <v>233</v>
      </c>
      <c r="E79" s="1" t="s">
        <v>26</v>
      </c>
      <c r="F79" s="2" t="n">
        <f aca="false">IF($J79&gt;0,($H79/$G79)*($I79/$J79),"infinity")</f>
        <v>3.03986013986014</v>
      </c>
      <c r="G79" s="3" t="n">
        <v>1</v>
      </c>
      <c r="H79" s="4" t="n">
        <v>2.1</v>
      </c>
      <c r="I79" s="4" t="n">
        <v>207</v>
      </c>
      <c r="J79" s="4" t="n">
        <v>143</v>
      </c>
      <c r="K79" s="5" t="n">
        <f aca="false">1/(1+$G79/$H79)</f>
        <v>0.67741935483871</v>
      </c>
      <c r="L79" s="6" t="s">
        <v>20</v>
      </c>
      <c r="M79" s="15" t="s">
        <v>21</v>
      </c>
      <c r="N79" s="5" t="n">
        <v>0</v>
      </c>
      <c r="O79" s="1" t="s">
        <v>234</v>
      </c>
    </row>
    <row r="80" customFormat="false" ht="11.25" hidden="false" customHeight="false" outlineLevel="0" collapsed="false">
      <c r="A80" s="7" t="s">
        <v>235</v>
      </c>
      <c r="B80" s="1" t="s">
        <v>236</v>
      </c>
      <c r="C80" s="1" t="s">
        <v>26</v>
      </c>
      <c r="D80" s="1" t="s">
        <v>237</v>
      </c>
      <c r="E80" s="1" t="s">
        <v>26</v>
      </c>
      <c r="F80" s="2" t="n">
        <f aca="false">IF($J80&gt;0,($H80/$G80)*($I80/$J80),"infinity")</f>
        <v>1.74296875</v>
      </c>
      <c r="G80" s="3" t="n">
        <v>1</v>
      </c>
      <c r="H80" s="4" t="n">
        <v>2.3</v>
      </c>
      <c r="I80" s="4" t="n">
        <v>97</v>
      </c>
      <c r="J80" s="4" t="n">
        <v>128</v>
      </c>
      <c r="K80" s="5" t="n">
        <f aca="false">1/(1+$G80/$H80)</f>
        <v>0.696969696969697</v>
      </c>
      <c r="L80" s="6" t="s">
        <v>20</v>
      </c>
      <c r="M80" s="15" t="s">
        <v>21</v>
      </c>
      <c r="N80" s="5" t="n">
        <v>0</v>
      </c>
      <c r="O80" s="1" t="s">
        <v>238</v>
      </c>
    </row>
    <row r="81" customFormat="false" ht="11.25" hidden="false" customHeight="false" outlineLevel="0" collapsed="false">
      <c r="A81" s="7" t="s">
        <v>239</v>
      </c>
      <c r="B81" s="1" t="s">
        <v>240</v>
      </c>
      <c r="C81" s="1" t="s">
        <v>26</v>
      </c>
      <c r="D81" s="1" t="s">
        <v>241</v>
      </c>
      <c r="E81" s="1" t="s">
        <v>26</v>
      </c>
      <c r="G81" s="9" t="s">
        <v>31</v>
      </c>
      <c r="H81" s="10" t="s">
        <v>31</v>
      </c>
      <c r="I81" s="10" t="s">
        <v>31</v>
      </c>
      <c r="J81" s="10" t="s">
        <v>31</v>
      </c>
      <c r="K81" s="14" t="s">
        <v>31</v>
      </c>
      <c r="L81" s="39" t="s">
        <v>31</v>
      </c>
      <c r="M81" s="15" t="s">
        <v>53</v>
      </c>
      <c r="O81" s="1" t="s">
        <v>242</v>
      </c>
    </row>
    <row r="82" customFormat="false" ht="11.25" hidden="false" customHeight="false" outlineLevel="0" collapsed="false">
      <c r="A82" s="7" t="s">
        <v>243</v>
      </c>
      <c r="B82" s="1" t="s">
        <v>240</v>
      </c>
      <c r="C82" s="1" t="s">
        <v>26</v>
      </c>
      <c r="D82" s="1" t="s">
        <v>241</v>
      </c>
      <c r="E82" s="1" t="s">
        <v>26</v>
      </c>
      <c r="F82" s="2" t="n">
        <f aca="false">IF($J82&gt;0,($H82/$G82)*($I82/$J82),"infinity")</f>
        <v>7.9811320754717</v>
      </c>
      <c r="G82" s="3" t="n">
        <v>1</v>
      </c>
      <c r="H82" s="4" t="n">
        <v>9</v>
      </c>
      <c r="I82" s="18" t="n">
        <v>0.47</v>
      </c>
      <c r="J82" s="18" t="n">
        <v>0.53</v>
      </c>
      <c r="K82" s="5" t="n">
        <f aca="false">1/(1+$G82/$H82)</f>
        <v>0.9</v>
      </c>
      <c r="L82" s="6" t="s">
        <v>244</v>
      </c>
      <c r="M82" s="15" t="s">
        <v>33</v>
      </c>
      <c r="O82" s="1" t="s">
        <v>245</v>
      </c>
    </row>
    <row r="83" customFormat="false" ht="11.25" hidden="false" customHeight="false" outlineLevel="0" collapsed="false">
      <c r="A83" s="7" t="s">
        <v>246</v>
      </c>
      <c r="B83" s="1" t="s">
        <v>240</v>
      </c>
      <c r="C83" s="1" t="s">
        <v>26</v>
      </c>
      <c r="D83" s="1" t="s">
        <v>241</v>
      </c>
      <c r="E83" s="1" t="s">
        <v>26</v>
      </c>
      <c r="F83" s="2" t="n">
        <f aca="false">IF($J83&gt;0,($H83/$G83)*($I83/$J83),"infinity")</f>
        <v>12</v>
      </c>
      <c r="G83" s="3" t="n">
        <v>1</v>
      </c>
      <c r="H83" s="4" t="n">
        <v>2</v>
      </c>
      <c r="I83" s="4" t="n">
        <v>6</v>
      </c>
      <c r="J83" s="4" t="n">
        <v>1</v>
      </c>
      <c r="K83" s="5" t="n">
        <f aca="false">1/(1+$G83/$H83)</f>
        <v>0.666666666666667</v>
      </c>
      <c r="L83" s="6" t="s">
        <v>20</v>
      </c>
      <c r="M83" s="15" t="s">
        <v>21</v>
      </c>
      <c r="N83" s="5" t="n">
        <v>0.007</v>
      </c>
      <c r="O83" s="1" t="s">
        <v>247</v>
      </c>
    </row>
    <row r="84" customFormat="false" ht="11.25" hidden="false" customHeight="false" outlineLevel="0" collapsed="false">
      <c r="A84" s="7" t="s">
        <v>248</v>
      </c>
      <c r="B84" s="1" t="s">
        <v>240</v>
      </c>
      <c r="C84" s="1" t="s">
        <v>26</v>
      </c>
      <c r="D84" s="1" t="s">
        <v>241</v>
      </c>
      <c r="E84" s="1" t="s">
        <v>26</v>
      </c>
      <c r="F84" s="2" t="n">
        <f aca="false">IF($J84&gt;0,($H84/$G84)*($I84/$J84),"infinity")</f>
        <v>2</v>
      </c>
      <c r="G84" s="3" t="n">
        <v>10</v>
      </c>
      <c r="H84" s="4" t="n">
        <v>16</v>
      </c>
      <c r="I84" s="4" t="n">
        <v>5</v>
      </c>
      <c r="J84" s="4" t="n">
        <v>4</v>
      </c>
      <c r="K84" s="5" t="n">
        <f aca="false">1/(1+$G84/$H84)</f>
        <v>0.615384615384615</v>
      </c>
      <c r="L84" s="6" t="s">
        <v>226</v>
      </c>
      <c r="M84" s="15" t="s">
        <v>21</v>
      </c>
      <c r="N84" s="5" t="n">
        <v>0.2262</v>
      </c>
      <c r="O84" s="1" t="s">
        <v>249</v>
      </c>
    </row>
    <row r="85" customFormat="false" ht="11.25" hidden="false" customHeight="false" outlineLevel="0" collapsed="false">
      <c r="A85" s="7" t="s">
        <v>250</v>
      </c>
      <c r="B85" s="1" t="s">
        <v>240</v>
      </c>
      <c r="C85" s="1" t="s">
        <v>26</v>
      </c>
      <c r="D85" s="1" t="s">
        <v>241</v>
      </c>
      <c r="E85" s="1" t="s">
        <v>26</v>
      </c>
      <c r="F85" s="2" t="n">
        <v>7.33</v>
      </c>
      <c r="M85" s="15" t="s">
        <v>33</v>
      </c>
      <c r="O85" s="1" t="s">
        <v>251</v>
      </c>
    </row>
    <row r="86" customFormat="false" ht="11.25" hidden="false" customHeight="false" outlineLevel="0" collapsed="false">
      <c r="A86" s="7" t="s">
        <v>252</v>
      </c>
      <c r="B86" s="1" t="s">
        <v>253</v>
      </c>
      <c r="C86" s="1" t="s">
        <v>26</v>
      </c>
      <c r="D86" s="1" t="s">
        <v>254</v>
      </c>
      <c r="E86" s="1" t="s">
        <v>255</v>
      </c>
      <c r="F86" s="2" t="n">
        <f aca="false">IF($J86&gt;0,($H86/$G86)*($I86/$J86),"infinity")</f>
        <v>1.4</v>
      </c>
      <c r="G86" s="3" t="n">
        <v>1</v>
      </c>
      <c r="H86" s="4" t="n">
        <v>1</v>
      </c>
      <c r="I86" s="4" t="n">
        <v>7</v>
      </c>
      <c r="J86" s="4" t="n">
        <v>5</v>
      </c>
      <c r="K86" s="5" t="n">
        <f aca="false">1/(1+$G86/$H86)</f>
        <v>0.5</v>
      </c>
      <c r="L86" s="6" t="s">
        <v>256</v>
      </c>
      <c r="M86" s="15" t="s">
        <v>21</v>
      </c>
      <c r="N86" s="5" t="n">
        <v>0.387</v>
      </c>
      <c r="O86" s="1" t="s">
        <v>257</v>
      </c>
    </row>
    <row r="87" customFormat="false" ht="11.25" hidden="false" customHeight="false" outlineLevel="0" collapsed="false">
      <c r="A87" s="7" t="s">
        <v>258</v>
      </c>
      <c r="B87" s="1" t="s">
        <v>259</v>
      </c>
      <c r="C87" s="1" t="s">
        <v>50</v>
      </c>
      <c r="D87" s="1" t="s">
        <v>260</v>
      </c>
      <c r="E87" s="1" t="s">
        <v>261</v>
      </c>
      <c r="F87" s="2" t="str">
        <f aca="false">IF($J87&gt;0,($H87/$G87)*($I87/$J87),"infinity")</f>
        <v>infinity</v>
      </c>
      <c r="G87" s="3" t="n">
        <v>1</v>
      </c>
      <c r="H87" s="4" t="n">
        <v>16</v>
      </c>
      <c r="I87" s="4" t="n">
        <v>23</v>
      </c>
      <c r="J87" s="4" t="n">
        <v>0</v>
      </c>
      <c r="K87" s="5" t="n">
        <f aca="false">1/(1+$G87/$H87)</f>
        <v>0.941176470588235</v>
      </c>
      <c r="L87" s="6" t="s">
        <v>20</v>
      </c>
      <c r="M87" s="15" t="s">
        <v>21</v>
      </c>
      <c r="N87" s="5" t="n">
        <v>0</v>
      </c>
      <c r="O87" s="1" t="s">
        <v>262</v>
      </c>
    </row>
    <row r="89" customFormat="false" ht="11.25" hidden="false" customHeight="false" outlineLevel="0" collapsed="false">
      <c r="O89" s="7"/>
    </row>
    <row r="90" customFormat="false" ht="11.25" hidden="false" customHeight="false" outlineLevel="0" collapsed="false">
      <c r="O90" s="7"/>
    </row>
    <row r="91" customFormat="false" ht="11.25" hidden="false" customHeight="false" outlineLevel="0" collapsed="false">
      <c r="O91" s="7"/>
    </row>
  </sheetData>
  <autoFilter ref="A1:O87"/>
  <conditionalFormatting sqref="N2:N87 N99:N65536">
    <cfRule type="cellIs" priority="2" operator="greaterThan" aboveAverage="0" equalAverage="0" bottom="0" percent="0" rank="0" text="" dxfId="4">
      <formula>0.05</formula>
    </cfRule>
  </conditionalFormatting>
  <conditionalFormatting sqref="N1">
    <cfRule type="cellIs" priority="3" operator="greaterThanOrEqual" aboveAverage="0" equalAverage="0" bottom="0" percent="0" rank="0" text="" dxfId="5">
      <formula>0.05</formula>
    </cfRule>
  </conditionalFormatting>
  <conditionalFormatting sqref="I1:J87 I99:J65536">
    <cfRule type="cellIs" priority="4" operator="equal" aboveAverage="0" equalAverage="0" bottom="0" percent="0" rank="0" text="" dxfId="6">
      <formula>0</formula>
    </cfRule>
  </conditionalFormatting>
  <conditionalFormatting sqref="F99:F65536 F1:F87">
    <cfRule type="expression" priority="5" aboveAverage="0" equalAverage="0" bottom="0" percent="0" rank="0" text="" dxfId="7">
      <formula>NOT(ISERROR(SEARCH("infinity",F99)))</formula>
    </cfRule>
  </conditionalFormatting>
  <printOptions headings="true" gridLines="true" gridLinesSet="true" horizontalCentered="false" verticalCentered="false"/>
  <pageMargins left="0.708333333333333" right="0.708333333333333" top="0.551388888888889" bottom="0.551388888888889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3" activeCellId="0" sqref="A23"/>
    </sheetView>
  </sheetViews>
  <sheetFormatPr defaultColWidth="9.13671875" defaultRowHeight="11.25" zeroHeight="false" outlineLevelRow="0" outlineLevelCol="0"/>
  <cols>
    <col collapsed="false" customWidth="false" hidden="false" outlineLevel="0" max="257" min="1" style="40" width="9.14"/>
  </cols>
  <sheetData>
    <row r="1" s="42" customFormat="true" ht="11.25" hidden="false" customHeight="false" outlineLevel="0" collapsed="false">
      <c r="A1" s="7" t="s">
        <v>263</v>
      </c>
      <c r="B1" s="1"/>
      <c r="C1" s="1"/>
      <c r="D1" s="1"/>
      <c r="E1" s="1"/>
      <c r="F1" s="41"/>
      <c r="G1" s="3"/>
      <c r="H1" s="4"/>
      <c r="I1" s="6"/>
      <c r="J1" s="4"/>
      <c r="K1" s="4"/>
      <c r="L1" s="5"/>
      <c r="M1" s="15"/>
      <c r="N1" s="5"/>
      <c r="O1" s="1"/>
    </row>
    <row r="3" customFormat="false" ht="11.25" hidden="false" customHeight="false" outlineLevel="0" collapsed="false">
      <c r="A3" s="12" t="s">
        <v>264</v>
      </c>
    </row>
    <row r="4" customFormat="false" ht="11.25" hidden="false" customHeight="false" outlineLevel="0" collapsed="false">
      <c r="A4" s="40" t="s">
        <v>265</v>
      </c>
      <c r="B4" s="8"/>
      <c r="C4" s="8"/>
      <c r="D4" s="8"/>
      <c r="E4" s="8"/>
      <c r="F4" s="8"/>
      <c r="G4" s="8"/>
      <c r="H4" s="8"/>
      <c r="I4" s="8"/>
      <c r="J4" s="8"/>
      <c r="K4" s="8"/>
      <c r="L4" s="8"/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8"/>
      <c r="Z4" s="8"/>
      <c r="AA4" s="8"/>
      <c r="AB4" s="8"/>
      <c r="AC4" s="8"/>
      <c r="AD4" s="8"/>
      <c r="AE4" s="8"/>
      <c r="AF4" s="8"/>
      <c r="AG4" s="8"/>
      <c r="AH4" s="8"/>
      <c r="AI4" s="8"/>
      <c r="AJ4" s="8"/>
      <c r="AK4" s="8"/>
      <c r="AL4" s="8"/>
      <c r="AM4" s="8"/>
      <c r="AN4" s="8"/>
      <c r="AO4" s="8"/>
      <c r="AP4" s="8"/>
      <c r="AQ4" s="8"/>
      <c r="AR4" s="8"/>
      <c r="AS4" s="8"/>
      <c r="AT4" s="8"/>
      <c r="AU4" s="8"/>
      <c r="AV4" s="8"/>
      <c r="AW4" s="8"/>
      <c r="AX4" s="8"/>
      <c r="AY4" s="8"/>
      <c r="AZ4" s="8"/>
      <c r="BA4" s="8"/>
      <c r="BB4" s="8"/>
      <c r="BC4" s="8"/>
      <c r="BD4" s="8"/>
      <c r="BE4" s="8"/>
      <c r="BF4" s="8"/>
      <c r="BG4" s="8"/>
      <c r="BH4" s="8"/>
      <c r="BI4" s="8"/>
      <c r="BJ4" s="8"/>
      <c r="BK4" s="8"/>
      <c r="BL4" s="8"/>
      <c r="BM4" s="8"/>
      <c r="BN4" s="8"/>
      <c r="BO4" s="8"/>
      <c r="BP4" s="8"/>
      <c r="BQ4" s="8"/>
      <c r="BR4" s="8"/>
      <c r="BS4" s="8"/>
      <c r="BT4" s="8"/>
      <c r="BU4" s="8"/>
      <c r="BV4" s="8"/>
      <c r="BW4" s="8"/>
      <c r="BX4" s="8"/>
      <c r="BY4" s="8"/>
      <c r="BZ4" s="8"/>
      <c r="CA4" s="8"/>
      <c r="CB4" s="8"/>
      <c r="CC4" s="8"/>
      <c r="CD4" s="8"/>
      <c r="CE4" s="8"/>
      <c r="CF4" s="8"/>
      <c r="CG4" s="8"/>
      <c r="CH4" s="8"/>
      <c r="CI4" s="8"/>
      <c r="CJ4" s="8"/>
      <c r="CK4" s="8"/>
      <c r="CL4" s="8"/>
      <c r="CM4" s="8"/>
      <c r="CN4" s="8"/>
      <c r="CO4" s="8"/>
      <c r="CP4" s="8"/>
      <c r="CQ4" s="8"/>
      <c r="CR4" s="8"/>
      <c r="CS4" s="8"/>
      <c r="CT4" s="8"/>
      <c r="CU4" s="8"/>
      <c r="CV4" s="8"/>
      <c r="CW4" s="8"/>
      <c r="CX4" s="8"/>
      <c r="CY4" s="8"/>
      <c r="CZ4" s="8"/>
      <c r="DA4" s="8"/>
      <c r="DB4" s="8"/>
      <c r="DC4" s="8"/>
      <c r="DD4" s="8"/>
      <c r="DE4" s="8"/>
      <c r="DF4" s="8"/>
      <c r="DG4" s="8"/>
      <c r="DH4" s="8"/>
      <c r="DI4" s="8"/>
      <c r="DJ4" s="8"/>
      <c r="DK4" s="8"/>
      <c r="DL4" s="8"/>
      <c r="DM4" s="8"/>
      <c r="DN4" s="8"/>
      <c r="DO4" s="8"/>
      <c r="DP4" s="8"/>
      <c r="DQ4" s="8"/>
      <c r="DR4" s="8"/>
      <c r="DS4" s="8"/>
      <c r="DT4" s="8"/>
      <c r="DU4" s="8"/>
      <c r="DV4" s="8"/>
      <c r="DW4" s="8"/>
      <c r="DX4" s="8"/>
      <c r="DY4" s="8"/>
      <c r="DZ4" s="8"/>
      <c r="EA4" s="8"/>
      <c r="EB4" s="8"/>
      <c r="EC4" s="8"/>
      <c r="ED4" s="8"/>
      <c r="EE4" s="8"/>
      <c r="EF4" s="8"/>
      <c r="EG4" s="8"/>
      <c r="EH4" s="8"/>
      <c r="EI4" s="8"/>
      <c r="EJ4" s="8"/>
      <c r="EK4" s="8"/>
      <c r="EL4" s="8"/>
      <c r="EM4" s="8"/>
      <c r="EN4" s="8"/>
      <c r="EO4" s="8"/>
      <c r="EP4" s="8"/>
      <c r="EQ4" s="8"/>
      <c r="ER4" s="8"/>
      <c r="ES4" s="8"/>
      <c r="ET4" s="8"/>
      <c r="EU4" s="8"/>
      <c r="EV4" s="8"/>
      <c r="EW4" s="8"/>
      <c r="EX4" s="8"/>
      <c r="EY4" s="8"/>
      <c r="EZ4" s="8"/>
      <c r="FA4" s="8"/>
      <c r="FB4" s="8"/>
      <c r="FC4" s="8"/>
      <c r="FD4" s="8"/>
      <c r="FE4" s="8"/>
      <c r="FF4" s="8"/>
      <c r="FG4" s="8"/>
      <c r="FH4" s="8"/>
      <c r="FI4" s="8"/>
      <c r="FJ4" s="8"/>
      <c r="FK4" s="8"/>
      <c r="FL4" s="8"/>
      <c r="FM4" s="8"/>
      <c r="FN4" s="8"/>
      <c r="FO4" s="8"/>
      <c r="FP4" s="8"/>
      <c r="FQ4" s="8"/>
      <c r="FR4" s="8"/>
      <c r="FS4" s="8"/>
      <c r="FT4" s="8"/>
      <c r="FU4" s="8"/>
      <c r="FV4" s="8"/>
      <c r="FW4" s="8"/>
      <c r="FX4" s="8"/>
      <c r="FY4" s="8"/>
      <c r="FZ4" s="8"/>
      <c r="GA4" s="8"/>
      <c r="GB4" s="8"/>
      <c r="GC4" s="8"/>
      <c r="GD4" s="8"/>
      <c r="GE4" s="8"/>
      <c r="GF4" s="8"/>
      <c r="GG4" s="8"/>
      <c r="GH4" s="8"/>
      <c r="GI4" s="8"/>
      <c r="GJ4" s="8"/>
      <c r="GK4" s="8"/>
      <c r="GL4" s="8"/>
      <c r="GM4" s="8"/>
      <c r="GN4" s="8"/>
      <c r="GO4" s="8"/>
      <c r="GP4" s="8"/>
      <c r="GQ4" s="8"/>
      <c r="GR4" s="8"/>
      <c r="GS4" s="8"/>
      <c r="GT4" s="8"/>
      <c r="GU4" s="8"/>
      <c r="GV4" s="8"/>
      <c r="GW4" s="8"/>
      <c r="GX4" s="8"/>
      <c r="GY4" s="8"/>
      <c r="GZ4" s="8"/>
      <c r="HA4" s="8"/>
      <c r="HB4" s="8"/>
      <c r="HC4" s="8"/>
      <c r="HD4" s="8"/>
      <c r="HE4" s="8"/>
      <c r="HF4" s="8"/>
      <c r="HG4" s="8"/>
      <c r="HH4" s="8"/>
      <c r="HI4" s="8"/>
      <c r="HJ4" s="8"/>
      <c r="HK4" s="8"/>
      <c r="HL4" s="8"/>
      <c r="HM4" s="8"/>
      <c r="HN4" s="8"/>
      <c r="HO4" s="8"/>
      <c r="HP4" s="8"/>
      <c r="HQ4" s="8"/>
      <c r="HR4" s="8"/>
      <c r="HS4" s="8"/>
      <c r="HT4" s="8"/>
      <c r="HU4" s="8"/>
      <c r="HV4" s="8"/>
      <c r="HW4" s="8"/>
      <c r="HX4" s="8"/>
      <c r="HY4" s="8"/>
      <c r="HZ4" s="8"/>
      <c r="IA4" s="8"/>
      <c r="IB4" s="8"/>
      <c r="IC4" s="8"/>
      <c r="ID4" s="8"/>
      <c r="IE4" s="8"/>
      <c r="IF4" s="8"/>
      <c r="IG4" s="8"/>
      <c r="IH4" s="8"/>
      <c r="II4" s="8"/>
      <c r="IJ4" s="8"/>
      <c r="IK4" s="8"/>
      <c r="IL4" s="8"/>
      <c r="IM4" s="8"/>
      <c r="IN4" s="8"/>
      <c r="IO4" s="8"/>
      <c r="IP4" s="8"/>
      <c r="IQ4" s="8"/>
      <c r="IR4" s="8"/>
      <c r="IS4" s="8"/>
      <c r="IT4" s="8"/>
      <c r="IU4" s="8"/>
      <c r="IV4" s="8"/>
    </row>
    <row r="5" customFormat="false" ht="11.25" hidden="false" customHeight="false" outlineLevel="0" collapsed="false">
      <c r="B5" s="8"/>
      <c r="C5" s="8"/>
      <c r="D5" s="8"/>
      <c r="E5" s="8"/>
      <c r="F5" s="8"/>
      <c r="G5" s="8"/>
      <c r="H5" s="8"/>
      <c r="I5" s="8"/>
      <c r="J5" s="8"/>
      <c r="K5" s="8"/>
      <c r="L5" s="8"/>
      <c r="M5" s="8"/>
      <c r="N5" s="8"/>
      <c r="O5" s="8"/>
      <c r="P5" s="8"/>
      <c r="Q5" s="8"/>
      <c r="R5" s="8"/>
      <c r="S5" s="8"/>
      <c r="T5" s="8"/>
      <c r="U5" s="8"/>
      <c r="V5" s="8"/>
      <c r="W5" s="8"/>
      <c r="X5" s="8"/>
      <c r="Y5" s="8"/>
      <c r="Z5" s="8"/>
      <c r="AA5" s="8"/>
      <c r="AB5" s="8"/>
      <c r="AC5" s="8"/>
      <c r="AD5" s="8"/>
      <c r="AE5" s="8"/>
      <c r="AF5" s="8"/>
      <c r="AG5" s="8"/>
      <c r="AH5" s="8"/>
      <c r="AI5" s="8"/>
      <c r="AJ5" s="8"/>
      <c r="AK5" s="8"/>
      <c r="AL5" s="8"/>
      <c r="AM5" s="8"/>
      <c r="AN5" s="8"/>
      <c r="AO5" s="8"/>
      <c r="AP5" s="8"/>
      <c r="AQ5" s="8"/>
      <c r="AR5" s="8"/>
      <c r="AS5" s="8"/>
      <c r="AT5" s="8"/>
      <c r="AU5" s="8"/>
      <c r="AV5" s="8"/>
      <c r="AW5" s="8"/>
      <c r="AX5" s="8"/>
      <c r="AY5" s="8"/>
      <c r="AZ5" s="8"/>
      <c r="BA5" s="8"/>
      <c r="BB5" s="8"/>
      <c r="BC5" s="8"/>
      <c r="BD5" s="8"/>
      <c r="BE5" s="8"/>
      <c r="BF5" s="8"/>
      <c r="BG5" s="8"/>
      <c r="BH5" s="8"/>
      <c r="BI5" s="8"/>
      <c r="BJ5" s="8"/>
      <c r="BK5" s="8"/>
      <c r="BL5" s="8"/>
      <c r="BM5" s="8"/>
      <c r="BN5" s="8"/>
      <c r="BO5" s="8"/>
      <c r="BP5" s="8"/>
      <c r="BQ5" s="8"/>
      <c r="BR5" s="8"/>
      <c r="BS5" s="8"/>
      <c r="BT5" s="8"/>
      <c r="BU5" s="8"/>
      <c r="BV5" s="8"/>
      <c r="BW5" s="8"/>
      <c r="BX5" s="8"/>
      <c r="BY5" s="8"/>
      <c r="BZ5" s="8"/>
      <c r="CA5" s="8"/>
      <c r="CB5" s="8"/>
      <c r="CC5" s="8"/>
      <c r="CD5" s="8"/>
      <c r="CE5" s="8"/>
      <c r="CF5" s="8"/>
      <c r="CG5" s="8"/>
      <c r="CH5" s="8"/>
      <c r="CI5" s="8"/>
      <c r="CJ5" s="8"/>
      <c r="CK5" s="8"/>
      <c r="CL5" s="8"/>
      <c r="CM5" s="8"/>
      <c r="CN5" s="8"/>
      <c r="CO5" s="8"/>
      <c r="CP5" s="8"/>
      <c r="CQ5" s="8"/>
      <c r="CR5" s="8"/>
      <c r="CS5" s="8"/>
      <c r="CT5" s="8"/>
      <c r="CU5" s="8"/>
      <c r="CV5" s="8"/>
      <c r="CW5" s="8"/>
      <c r="CX5" s="8"/>
      <c r="CY5" s="8"/>
      <c r="CZ5" s="8"/>
      <c r="DA5" s="8"/>
      <c r="DB5" s="8"/>
      <c r="DC5" s="8"/>
      <c r="DD5" s="8"/>
      <c r="DE5" s="8"/>
      <c r="DF5" s="8"/>
      <c r="DG5" s="8"/>
      <c r="DH5" s="8"/>
      <c r="DI5" s="8"/>
      <c r="DJ5" s="8"/>
      <c r="DK5" s="8"/>
      <c r="DL5" s="8"/>
      <c r="DM5" s="8"/>
      <c r="DN5" s="8"/>
      <c r="DO5" s="8"/>
      <c r="DP5" s="8"/>
      <c r="DQ5" s="8"/>
      <c r="DR5" s="8"/>
      <c r="DS5" s="8"/>
      <c r="DT5" s="8"/>
      <c r="DU5" s="8"/>
      <c r="DV5" s="8"/>
      <c r="DW5" s="8"/>
      <c r="DX5" s="8"/>
      <c r="DY5" s="8"/>
      <c r="DZ5" s="8"/>
      <c r="EA5" s="8"/>
      <c r="EB5" s="8"/>
      <c r="EC5" s="8"/>
      <c r="ED5" s="8"/>
      <c r="EE5" s="8"/>
      <c r="EF5" s="8"/>
      <c r="EG5" s="8"/>
      <c r="EH5" s="8"/>
      <c r="EI5" s="8"/>
      <c r="EJ5" s="8"/>
      <c r="EK5" s="8"/>
      <c r="EL5" s="8"/>
      <c r="EM5" s="8"/>
      <c r="EN5" s="8"/>
      <c r="EO5" s="8"/>
      <c r="EP5" s="8"/>
      <c r="EQ5" s="8"/>
      <c r="ER5" s="8"/>
      <c r="ES5" s="8"/>
      <c r="ET5" s="8"/>
      <c r="EU5" s="8"/>
      <c r="EV5" s="8"/>
      <c r="EW5" s="8"/>
      <c r="EX5" s="8"/>
      <c r="EY5" s="8"/>
      <c r="EZ5" s="8"/>
      <c r="FA5" s="8"/>
      <c r="FB5" s="8"/>
      <c r="FC5" s="8"/>
      <c r="FD5" s="8"/>
      <c r="FE5" s="8"/>
      <c r="FF5" s="8"/>
      <c r="FG5" s="8"/>
      <c r="FH5" s="8"/>
      <c r="FI5" s="8"/>
      <c r="FJ5" s="8"/>
      <c r="FK5" s="8"/>
      <c r="FL5" s="8"/>
      <c r="FM5" s="8"/>
      <c r="FN5" s="8"/>
      <c r="FO5" s="8"/>
      <c r="FP5" s="8"/>
      <c r="FQ5" s="8"/>
      <c r="FR5" s="8"/>
      <c r="FS5" s="8"/>
      <c r="FT5" s="8"/>
      <c r="FU5" s="8"/>
      <c r="FV5" s="8"/>
      <c r="FW5" s="8"/>
      <c r="FX5" s="8"/>
      <c r="FY5" s="8"/>
      <c r="FZ5" s="8"/>
      <c r="GA5" s="8"/>
      <c r="GB5" s="8"/>
      <c r="GC5" s="8"/>
      <c r="GD5" s="8"/>
      <c r="GE5" s="8"/>
      <c r="GF5" s="8"/>
      <c r="GG5" s="8"/>
      <c r="GH5" s="8"/>
      <c r="GI5" s="8"/>
      <c r="GJ5" s="8"/>
      <c r="GK5" s="8"/>
      <c r="GL5" s="8"/>
      <c r="GM5" s="8"/>
      <c r="GN5" s="8"/>
      <c r="GO5" s="8"/>
      <c r="GP5" s="8"/>
      <c r="GQ5" s="8"/>
      <c r="GR5" s="8"/>
      <c r="GS5" s="8"/>
      <c r="GT5" s="8"/>
      <c r="GU5" s="8"/>
      <c r="GV5" s="8"/>
      <c r="GW5" s="8"/>
      <c r="GX5" s="8"/>
      <c r="GY5" s="8"/>
      <c r="GZ5" s="8"/>
      <c r="HA5" s="8"/>
      <c r="HB5" s="8"/>
      <c r="HC5" s="8"/>
      <c r="HD5" s="8"/>
      <c r="HE5" s="8"/>
      <c r="HF5" s="8"/>
      <c r="HG5" s="8"/>
      <c r="HH5" s="8"/>
      <c r="HI5" s="8"/>
      <c r="HJ5" s="8"/>
      <c r="HK5" s="8"/>
      <c r="HL5" s="8"/>
      <c r="HM5" s="8"/>
      <c r="HN5" s="8"/>
      <c r="HO5" s="8"/>
      <c r="HP5" s="8"/>
      <c r="HQ5" s="8"/>
      <c r="HR5" s="8"/>
      <c r="HS5" s="8"/>
      <c r="HT5" s="8"/>
      <c r="HU5" s="8"/>
      <c r="HV5" s="8"/>
      <c r="HW5" s="8"/>
      <c r="HX5" s="8"/>
      <c r="HY5" s="8"/>
      <c r="HZ5" s="8"/>
      <c r="IA5" s="8"/>
      <c r="IB5" s="8"/>
      <c r="IC5" s="8"/>
      <c r="ID5" s="8"/>
      <c r="IE5" s="8"/>
      <c r="IF5" s="8"/>
      <c r="IG5" s="8"/>
      <c r="IH5" s="8"/>
      <c r="II5" s="8"/>
      <c r="IJ5" s="8"/>
      <c r="IK5" s="8"/>
      <c r="IL5" s="8"/>
      <c r="IM5" s="8"/>
      <c r="IN5" s="8"/>
      <c r="IO5" s="8"/>
      <c r="IP5" s="8"/>
      <c r="IQ5" s="8"/>
      <c r="IR5" s="8"/>
      <c r="IS5" s="8"/>
      <c r="IT5" s="8"/>
      <c r="IU5" s="8"/>
      <c r="IV5" s="8"/>
    </row>
    <row r="6" s="42" customFormat="true" ht="11.25" hidden="false" customHeight="false" outlineLevel="0" collapsed="false">
      <c r="A6" s="7" t="s">
        <v>266</v>
      </c>
      <c r="F6" s="41"/>
      <c r="G6" s="43"/>
      <c r="H6" s="44"/>
      <c r="I6" s="45"/>
      <c r="J6" s="4"/>
      <c r="K6" s="4"/>
      <c r="L6" s="46"/>
      <c r="N6" s="5"/>
    </row>
    <row r="7" s="42" customFormat="true" ht="11.25" hidden="false" customHeight="false" outlineLevel="0" collapsed="false">
      <c r="A7" s="1" t="s">
        <v>267</v>
      </c>
      <c r="F7" s="41"/>
      <c r="G7" s="43"/>
      <c r="H7" s="44"/>
      <c r="I7" s="45"/>
      <c r="J7" s="4"/>
      <c r="K7" s="4"/>
      <c r="L7" s="46"/>
      <c r="N7" s="5"/>
    </row>
    <row r="8" s="42" customFormat="true" ht="11.25" hidden="false" customHeight="false" outlineLevel="0" collapsed="false">
      <c r="A8" s="1" t="s">
        <v>268</v>
      </c>
      <c r="F8" s="41"/>
      <c r="G8" s="43"/>
      <c r="H8" s="44"/>
      <c r="I8" s="45"/>
      <c r="J8" s="4"/>
      <c r="K8" s="4"/>
      <c r="L8" s="46"/>
      <c r="N8" s="5"/>
    </row>
    <row r="9" s="42" customFormat="true" ht="11.25" hidden="false" customHeight="false" outlineLevel="0" collapsed="false">
      <c r="A9" s="1"/>
      <c r="F9" s="41"/>
      <c r="G9" s="43"/>
      <c r="H9" s="44"/>
      <c r="I9" s="45"/>
      <c r="J9" s="4"/>
      <c r="K9" s="4"/>
      <c r="L9" s="46"/>
      <c r="N9" s="5"/>
    </row>
    <row r="10" s="42" customFormat="true" ht="11.25" hidden="false" customHeight="false" outlineLevel="0" collapsed="false">
      <c r="A10" s="7" t="s">
        <v>269</v>
      </c>
      <c r="F10" s="41"/>
      <c r="G10" s="43"/>
      <c r="H10" s="44"/>
      <c r="I10" s="45"/>
      <c r="J10" s="4"/>
      <c r="K10" s="4"/>
      <c r="L10" s="46"/>
      <c r="N10" s="5"/>
    </row>
    <row r="11" s="42" customFormat="true" ht="11.25" hidden="false" customHeight="false" outlineLevel="0" collapsed="false">
      <c r="A11" s="40" t="s">
        <v>270</v>
      </c>
      <c r="F11" s="41"/>
      <c r="G11" s="43"/>
      <c r="H11" s="44"/>
      <c r="I11" s="45"/>
      <c r="J11" s="4"/>
      <c r="K11" s="4"/>
      <c r="L11" s="46"/>
      <c r="N11" s="5"/>
    </row>
    <row r="12" s="42" customFormat="true" ht="11.25" hidden="false" customHeight="false" outlineLevel="0" collapsed="false">
      <c r="A12" s="40" t="s">
        <v>271</v>
      </c>
      <c r="F12" s="41"/>
      <c r="G12" s="43"/>
      <c r="H12" s="44"/>
      <c r="I12" s="45"/>
      <c r="J12" s="4"/>
      <c r="K12" s="4"/>
      <c r="L12" s="46"/>
      <c r="N12" s="5"/>
    </row>
    <row r="14" s="42" customFormat="true" ht="11.25" hidden="false" customHeight="false" outlineLevel="0" collapsed="false">
      <c r="A14" s="7" t="s">
        <v>272</v>
      </c>
      <c r="F14" s="41"/>
      <c r="G14" s="43"/>
      <c r="H14" s="44"/>
      <c r="I14" s="45"/>
      <c r="J14" s="4"/>
      <c r="K14" s="4"/>
      <c r="L14" s="46"/>
      <c r="N14" s="5"/>
    </row>
    <row r="15" s="42" customFormat="true" ht="11.25" hidden="false" customHeight="false" outlineLevel="0" collapsed="false">
      <c r="A15" s="1" t="s">
        <v>273</v>
      </c>
      <c r="F15" s="41"/>
      <c r="G15" s="43"/>
      <c r="H15" s="44"/>
      <c r="I15" s="45"/>
      <c r="J15" s="4"/>
      <c r="K15" s="4"/>
      <c r="L15" s="46"/>
      <c r="N15" s="5"/>
    </row>
    <row r="16" s="42" customFormat="true" ht="11.25" hidden="false" customHeight="false" outlineLevel="0" collapsed="false">
      <c r="A16" s="1"/>
      <c r="F16" s="41"/>
      <c r="G16" s="43"/>
      <c r="H16" s="44"/>
      <c r="I16" s="45"/>
      <c r="J16" s="4"/>
      <c r="K16" s="4"/>
      <c r="L16" s="46"/>
      <c r="N16" s="5"/>
    </row>
    <row r="17" s="42" customFormat="true" ht="11.25" hidden="false" customHeight="false" outlineLevel="0" collapsed="false">
      <c r="A17" s="7" t="s">
        <v>274</v>
      </c>
      <c r="B17" s="47"/>
      <c r="C17" s="47"/>
      <c r="D17" s="47"/>
      <c r="E17" s="47"/>
      <c r="F17" s="41"/>
      <c r="G17" s="43"/>
      <c r="H17" s="44"/>
      <c r="I17" s="45"/>
      <c r="J17" s="4"/>
      <c r="K17" s="4"/>
      <c r="L17" s="46"/>
      <c r="N17" s="5"/>
    </row>
    <row r="18" s="42" customFormat="true" ht="11.25" hidden="false" customHeight="false" outlineLevel="0" collapsed="false">
      <c r="A18" s="1" t="s">
        <v>275</v>
      </c>
      <c r="F18" s="41"/>
      <c r="G18" s="43"/>
      <c r="H18" s="44"/>
      <c r="I18" s="45"/>
      <c r="J18" s="4"/>
      <c r="K18" s="4"/>
      <c r="L18" s="46"/>
      <c r="N18" s="5"/>
    </row>
    <row r="19" s="42" customFormat="true" ht="11.25" hidden="false" customHeight="false" outlineLevel="0" collapsed="false">
      <c r="A19" s="1" t="s">
        <v>276</v>
      </c>
      <c r="F19" s="41"/>
      <c r="G19" s="43"/>
      <c r="H19" s="44"/>
      <c r="I19" s="45"/>
      <c r="J19" s="4"/>
      <c r="K19" s="4"/>
      <c r="L19" s="46"/>
      <c r="N19" s="5"/>
    </row>
    <row r="20" s="42" customFormat="true" ht="11.25" hidden="false" customHeight="false" outlineLevel="0" collapsed="false">
      <c r="A20" s="1"/>
      <c r="F20" s="41"/>
      <c r="G20" s="43"/>
      <c r="H20" s="44"/>
      <c r="I20" s="45"/>
      <c r="J20" s="4"/>
      <c r="K20" s="4"/>
      <c r="L20" s="46"/>
      <c r="N20" s="5"/>
    </row>
    <row r="21" s="42" customFormat="true" ht="11.25" hidden="false" customHeight="false" outlineLevel="0" collapsed="false">
      <c r="A21" s="1" t="s">
        <v>277</v>
      </c>
      <c r="F21" s="41"/>
      <c r="G21" s="43"/>
      <c r="H21" s="44"/>
      <c r="I21" s="45"/>
      <c r="J21" s="4"/>
      <c r="K21" s="4"/>
      <c r="L21" s="46"/>
      <c r="N21" s="5"/>
    </row>
    <row r="22" customFormat="false" ht="11.25" hidden="false" customHeight="false" outlineLevel="0" collapsed="false">
      <c r="A22" s="40" t="s">
        <v>278</v>
      </c>
    </row>
  </sheetData>
  <conditionalFormatting sqref="J1:K1 J14:K21 J6:K12">
    <cfRule type="cellIs" priority="2" operator="lessThan" aboveAverage="0" equalAverage="0" bottom="0" percent="0" rank="0" text="" dxfId="8">
      <formula>1</formula>
    </cfRule>
  </conditionalFormatting>
  <conditionalFormatting sqref="N1 N14:N21 N6:N12">
    <cfRule type="cellIs" priority="3" operator="greaterThan" aboveAverage="0" equalAverage="0" bottom="0" percent="0" rank="0" text="" dxfId="9">
      <formula>0.05</formula>
    </cfRule>
  </conditionalFormatting>
  <conditionalFormatting sqref="J1:K1 J14:K21 J6:K12">
    <cfRule type="cellIs" priority="4" operator="equal" aboveAverage="0" equalAverage="0" bottom="0" percent="0" rank="0" text="" dxfId="10">
      <formula>0</formula>
    </cfRule>
  </conditionalFormatting>
  <conditionalFormatting sqref="F1 F14:F21 F6:F12">
    <cfRule type="expression" priority="5" aboveAverage="0" equalAverage="0" bottom="0" percent="0" rank="0" text="" dxfId="11">
      <formula>NOT(ISERROR(SEARCH("1000",F1)))</formula>
    </cfRule>
  </conditionalFormatting>
  <conditionalFormatting sqref="B4:IV5 A3">
    <cfRule type="expression" priority="6" aboveAverage="0" equalAverage="0" bottom="0" percent="0" rank="0" text="" dxfId="12">
      <formula>NOT(ISERROR(SEARCH("infinity",B4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9-02T13:09:11Z</dcterms:created>
  <dc:creator>davidb</dc:creator>
  <dc:description/>
  <dc:language>en-US</dc:language>
  <cp:lastModifiedBy>anon</cp:lastModifiedBy>
  <cp:lastPrinted>2008-02-22T14:33:09Z</cp:lastPrinted>
  <dcterms:modified xsi:type="dcterms:W3CDTF">2008-06-09T15:02:39Z</dcterms:modified>
  <cp:revision>0</cp:revision>
  <dc:subject/>
  <dc:title/>
</cp:coreProperties>
</file>